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ysu13/Library/CloudStorage/GoogleDrive-ysu13@uncc.edu/My Drive/Yeast/Analysis/final_analysis/Paper/Supplementary/"/>
    </mc:Choice>
  </mc:AlternateContent>
  <xr:revisionPtr revIDLastSave="0" documentId="13_ncr:1_{F4536CED-9DFC-1145-B2B3-4D1C526381D6}" xr6:coauthVersionLast="47" xr6:coauthVersionMax="47" xr10:uidLastSave="{00000000-0000-0000-0000-000000000000}"/>
  <bookViews>
    <workbookView xWindow="0" yWindow="500" windowWidth="35840" windowHeight="21900" activeTab="1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hPRZ4jppIK3VLl7wFVPLxDaTI5fA=="/>
    </ext>
  </extLst>
</workbook>
</file>

<file path=xl/calcChain.xml><?xml version="1.0" encoding="utf-8"?>
<calcChain xmlns="http://schemas.openxmlformats.org/spreadsheetml/2006/main">
  <c r="S120" i="1" l="1"/>
  <c r="T62" i="2"/>
  <c r="R62" i="2"/>
  <c r="S62" i="2"/>
  <c r="J62" i="2"/>
  <c r="M62" i="2"/>
  <c r="N62" i="2"/>
  <c r="O62" i="2"/>
  <c r="P62" i="2"/>
  <c r="Q62" i="2"/>
  <c r="P120" i="1"/>
  <c r="Q120" i="1"/>
  <c r="R120" i="1"/>
  <c r="O120" i="1"/>
  <c r="N120" i="1"/>
  <c r="M120" i="1"/>
  <c r="L120" i="1"/>
  <c r="B120" i="1"/>
  <c r="I62" i="2"/>
  <c r="H62" i="2"/>
  <c r="G62" i="2"/>
  <c r="F62" i="2"/>
  <c r="E62" i="2"/>
  <c r="D62" i="2"/>
  <c r="C62" i="2"/>
  <c r="B62" i="2"/>
  <c r="I120" i="1"/>
  <c r="H120" i="1"/>
  <c r="G120" i="1"/>
  <c r="F120" i="1"/>
  <c r="E120" i="1"/>
  <c r="D120" i="1"/>
  <c r="C120" i="1"/>
</calcChain>
</file>

<file path=xl/sharedStrings.xml><?xml version="1.0" encoding="utf-8"?>
<sst xmlns="http://schemas.openxmlformats.org/spreadsheetml/2006/main" count="699" uniqueCount="218">
  <si>
    <t xml:space="preserve">Table S1 Summary of mapping results of the scRNA-seq libraries									</t>
  </si>
  <si>
    <t>Total Reads Sequenced</t>
  </si>
  <si>
    <t>Spike in Rate</t>
  </si>
  <si>
    <t>sensitivity</t>
  </si>
  <si>
    <t>complexity</t>
  </si>
  <si>
    <t>evenness</t>
  </si>
  <si>
    <t>gap</t>
  </si>
  <si>
    <t>Bio-reads ratio</t>
  </si>
  <si>
    <t xml:space="preserve">Reads uniquely mapped to organism genome </t>
  </si>
  <si>
    <t>Condition</t>
  </si>
  <si>
    <t>Batch</t>
  </si>
  <si>
    <t>A23</t>
  </si>
  <si>
    <t>isotonic</t>
  </si>
  <si>
    <t>A25</t>
  </si>
  <si>
    <t>A26</t>
  </si>
  <si>
    <t>A27</t>
  </si>
  <si>
    <t>A28</t>
  </si>
  <si>
    <t>A29</t>
  </si>
  <si>
    <t>A34</t>
  </si>
  <si>
    <t>A35</t>
  </si>
  <si>
    <t>A44</t>
  </si>
  <si>
    <t>A47</t>
  </si>
  <si>
    <t>A7</t>
  </si>
  <si>
    <t>C80X</t>
  </si>
  <si>
    <t>hypotonic</t>
  </si>
  <si>
    <t>C81X</t>
  </si>
  <si>
    <t>D1</t>
  </si>
  <si>
    <t>AAS</t>
  </si>
  <si>
    <t>D19</t>
  </si>
  <si>
    <t>D20</t>
  </si>
  <si>
    <t>D22</t>
  </si>
  <si>
    <t>D23</t>
  </si>
  <si>
    <t>D24</t>
  </si>
  <si>
    <t>D26X</t>
  </si>
  <si>
    <t>D27</t>
  </si>
  <si>
    <t>D28</t>
  </si>
  <si>
    <t>D29</t>
  </si>
  <si>
    <t>D3</t>
  </si>
  <si>
    <t>D30</t>
  </si>
  <si>
    <t>D7</t>
  </si>
  <si>
    <t>D9</t>
  </si>
  <si>
    <t>D91X</t>
  </si>
  <si>
    <t>D93X</t>
  </si>
  <si>
    <t>D94X</t>
  </si>
  <si>
    <t>D95X</t>
  </si>
  <si>
    <t>D96X</t>
  </si>
  <si>
    <t>D97X</t>
  </si>
  <si>
    <t>E10X</t>
  </si>
  <si>
    <t>E11X</t>
  </si>
  <si>
    <t>F20X</t>
  </si>
  <si>
    <t>F21X</t>
  </si>
  <si>
    <t>F22X</t>
  </si>
  <si>
    <t>F23X</t>
  </si>
  <si>
    <t>F24X</t>
  </si>
  <si>
    <t>F30X</t>
  </si>
  <si>
    <t>F3X</t>
  </si>
  <si>
    <t>F40X</t>
  </si>
  <si>
    <t>F55X</t>
  </si>
  <si>
    <t>F9X</t>
  </si>
  <si>
    <t>G36</t>
  </si>
  <si>
    <t>G50</t>
  </si>
  <si>
    <t>G53</t>
  </si>
  <si>
    <t>G55</t>
  </si>
  <si>
    <t>G56</t>
  </si>
  <si>
    <t>G57</t>
  </si>
  <si>
    <t>Y201</t>
  </si>
  <si>
    <t>GS</t>
  </si>
  <si>
    <t>Y203</t>
  </si>
  <si>
    <t>Y204</t>
  </si>
  <si>
    <t>Y205</t>
  </si>
  <si>
    <t>Y206</t>
  </si>
  <si>
    <t>Y207</t>
  </si>
  <si>
    <t>Y208</t>
  </si>
  <si>
    <t>Y209</t>
  </si>
  <si>
    <t>Y210</t>
  </si>
  <si>
    <t>Y211</t>
  </si>
  <si>
    <t>Y212</t>
  </si>
  <si>
    <t>Y213</t>
  </si>
  <si>
    <t>Y214</t>
  </si>
  <si>
    <t>Y215</t>
  </si>
  <si>
    <t>Y216</t>
  </si>
  <si>
    <t>Y217</t>
  </si>
  <si>
    <t>Y218</t>
  </si>
  <si>
    <t>Y219</t>
  </si>
  <si>
    <t>Y220</t>
  </si>
  <si>
    <t>Y221</t>
  </si>
  <si>
    <t>Y501</t>
  </si>
  <si>
    <t>Y502</t>
  </si>
  <si>
    <t>Y503</t>
  </si>
  <si>
    <t>Y504</t>
  </si>
  <si>
    <t>Y505</t>
  </si>
  <si>
    <t>Y506</t>
  </si>
  <si>
    <t>Y507</t>
  </si>
  <si>
    <t>Y508</t>
  </si>
  <si>
    <t>Y509</t>
  </si>
  <si>
    <t>Y510</t>
  </si>
  <si>
    <t>Y511</t>
  </si>
  <si>
    <t>Y512</t>
  </si>
  <si>
    <t>Y513</t>
  </si>
  <si>
    <t>Y514</t>
  </si>
  <si>
    <t>Y515</t>
  </si>
  <si>
    <t>Y516</t>
  </si>
  <si>
    <t>Y517</t>
  </si>
  <si>
    <t>Y518</t>
  </si>
  <si>
    <t>Y521</t>
  </si>
  <si>
    <t>Y522</t>
  </si>
  <si>
    <t>Y524</t>
  </si>
  <si>
    <t>Y525</t>
  </si>
  <si>
    <t>Y526</t>
  </si>
  <si>
    <t>Y527</t>
  </si>
  <si>
    <t>Y530</t>
  </si>
  <si>
    <t>Y531</t>
  </si>
  <si>
    <t>Y532</t>
  </si>
  <si>
    <t>Y700</t>
  </si>
  <si>
    <t>Y701</t>
  </si>
  <si>
    <t>Y702</t>
  </si>
  <si>
    <t>Y703</t>
  </si>
  <si>
    <t>Y704</t>
  </si>
  <si>
    <t>Y705</t>
  </si>
  <si>
    <t>Y706</t>
  </si>
  <si>
    <t>Y707</t>
  </si>
  <si>
    <t>Y708</t>
  </si>
  <si>
    <t>Y709</t>
  </si>
  <si>
    <t>Y710</t>
  </si>
  <si>
    <t>Y712</t>
  </si>
  <si>
    <t>Y713</t>
  </si>
  <si>
    <t>Y714</t>
  </si>
  <si>
    <t>Y716</t>
  </si>
  <si>
    <t>Y717</t>
  </si>
  <si>
    <t>Y718</t>
  </si>
  <si>
    <t>Y719</t>
  </si>
  <si>
    <t>Y720</t>
  </si>
  <si>
    <t>Mean</t>
  </si>
  <si>
    <t xml:space="preserve">Table S2 Summary of mapping results of the bulk RNA-seq libraries									</t>
  </si>
  <si>
    <t>Bulk RNA starting material  (grams)</t>
  </si>
  <si>
    <t>Group</t>
  </si>
  <si>
    <t>H6P11</t>
  </si>
  <si>
    <t>10n</t>
  </si>
  <si>
    <t>10n_AA_starvation_population</t>
  </si>
  <si>
    <t>H6P12</t>
  </si>
  <si>
    <t>1n</t>
  </si>
  <si>
    <t>1n_AA_starvation_population</t>
  </si>
  <si>
    <t>H6P14</t>
  </si>
  <si>
    <t>20p</t>
  </si>
  <si>
    <t>20p_AA_starvation_population</t>
  </si>
  <si>
    <t>H6P15</t>
  </si>
  <si>
    <t>10p</t>
  </si>
  <si>
    <t>10p_AA_starvation_population</t>
  </si>
  <si>
    <t>H6P16</t>
  </si>
  <si>
    <t>5p</t>
  </si>
  <si>
    <t>5p_AA_starvation_population</t>
  </si>
  <si>
    <t>Y100p1</t>
  </si>
  <si>
    <t>100p</t>
  </si>
  <si>
    <t>100p_AA_starvation_population</t>
  </si>
  <si>
    <t>Y100p10</t>
  </si>
  <si>
    <t>Y100p2</t>
  </si>
  <si>
    <t>Y100p3</t>
  </si>
  <si>
    <t>Y100p4</t>
  </si>
  <si>
    <t>Y100p5</t>
  </si>
  <si>
    <t>Y100p7</t>
  </si>
  <si>
    <t>Y10n1</t>
  </si>
  <si>
    <t>Y10n10</t>
  </si>
  <si>
    <t>Y10n2</t>
  </si>
  <si>
    <t>Y10n3</t>
  </si>
  <si>
    <t>Y10n4</t>
  </si>
  <si>
    <t>Y10n5</t>
  </si>
  <si>
    <t>Y10n6</t>
  </si>
  <si>
    <t>Y10n7</t>
  </si>
  <si>
    <t>Y10n9</t>
  </si>
  <si>
    <t>Y10p1</t>
  </si>
  <si>
    <t>Y10p10</t>
  </si>
  <si>
    <t>Y10p2</t>
  </si>
  <si>
    <t>Y10p3</t>
  </si>
  <si>
    <t>Y10p4</t>
  </si>
  <si>
    <t>Y10p5</t>
  </si>
  <si>
    <t>Y10p6</t>
  </si>
  <si>
    <t>Y10p7</t>
  </si>
  <si>
    <t>Y10p8</t>
  </si>
  <si>
    <t>Y10p9</t>
  </si>
  <si>
    <t>Y1n1</t>
  </si>
  <si>
    <t>Y1n10</t>
  </si>
  <si>
    <t>Y1n2</t>
  </si>
  <si>
    <t>Y1n3</t>
  </si>
  <si>
    <t>Y1n4</t>
  </si>
  <si>
    <t>Y1n5</t>
  </si>
  <si>
    <t>Y1n7</t>
  </si>
  <si>
    <t>Y1n9</t>
  </si>
  <si>
    <t>Y20p1</t>
  </si>
  <si>
    <t>Y20p10</t>
  </si>
  <si>
    <t>Y20p2</t>
  </si>
  <si>
    <t>Y20p3</t>
  </si>
  <si>
    <t>Y20p4</t>
  </si>
  <si>
    <t>Y20p5</t>
  </si>
  <si>
    <t>Y20p6</t>
  </si>
  <si>
    <t>Y20p7</t>
  </si>
  <si>
    <t>Y20p8</t>
  </si>
  <si>
    <t>Y20p9</t>
  </si>
  <si>
    <t>Y5p1</t>
  </si>
  <si>
    <t>Y5p10</t>
  </si>
  <si>
    <t>Y5p2</t>
  </si>
  <si>
    <t>Y5p3</t>
  </si>
  <si>
    <t>Y5p4</t>
  </si>
  <si>
    <t>Y5p5</t>
  </si>
  <si>
    <t>Y5p6</t>
  </si>
  <si>
    <t>Y5p7</t>
  </si>
  <si>
    <t>Y5p8</t>
  </si>
  <si>
    <t>Y5p9</t>
  </si>
  <si>
    <t>NA</t>
  </si>
  <si>
    <t>% of expression from rRNA genes (TPM)</t>
  </si>
  <si>
    <t>Ratio of expression from Mitochondrial genes (TPM)</t>
  </si>
  <si>
    <t>number of reads mapped to spike-in</t>
  </si>
  <si>
    <t>unique mapping rate of spike-in reads</t>
  </si>
  <si>
    <t>spike-in reads mapping complexity</t>
  </si>
  <si>
    <t>spike-in reads mapping gap</t>
  </si>
  <si>
    <t>spike-in reads mapping evenness</t>
  </si>
  <si>
    <t>Detection limit (Svensson et al, 2017 Sensitivity measure)</t>
  </si>
  <si>
    <r>
      <rPr>
        <b/>
        <sz val="12"/>
        <color theme="1"/>
        <rFont val="Calibri"/>
        <family val="2"/>
        <scheme val="minor"/>
      </rPr>
      <t xml:space="preserve">Mitochondrial Genes: </t>
    </r>
    <r>
      <rPr>
        <sz val="12"/>
        <color theme="1"/>
        <rFont val="Calibri"/>
        <family val="2"/>
        <scheme val="minor"/>
      </rPr>
      <t>tD(GUC)Q,Q0065,Q0080,Q0160,Q0070,Q0142,Q0275,tR(ACG)Q2,tK(UUU)Q,Q0010,Q0255,tN(GUU)Q,Q0020,tE(UUC)Q,Q0140,Q0075,Q0250,Q0017,tC(GCA)Q,Q0144,tG(UCC)Q,Q0105,tT(UGU)Q1,tM(CAU)Q2,Q0285,Q0143,Q0055,Q0032,tY(GUA)Q,Q0115,Q0297,Q0130,tL(UAA)Q,tF(GAA)Q,Q0092,tW(UCA)Q,tT(UAG)Q2,tS(UGA)Q2,Q0110,Q0120,tH(GUG)Q,Q0050,tA(UGC)Q,Q0085,Q0182,tM(CAU)Q1,tS(GCU)Q1,tV(UAC)Q,tQ(UUG)Q,tR(UCU)Q1,Q0060,Q0045,tP(UGG)Q,tI(GAU)Q,Q0158</t>
    </r>
  </si>
  <si>
    <r>
      <rPr>
        <b/>
        <sz val="12"/>
        <color theme="1"/>
        <rFont val="Calibri"/>
        <family val="2"/>
        <scheme val="minor"/>
      </rPr>
      <t>rRNA genes</t>
    </r>
    <r>
      <rPr>
        <sz val="12"/>
        <color theme="1"/>
        <rFont val="Calibri"/>
        <family val="2"/>
        <scheme val="minor"/>
      </rPr>
      <t>: Q0020,Q0158,RDN37-1,RDN37-2,RDN5-1,RDN5-2,RDN5-3,RDN5-4,RDN5-5,RDN5-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11" fontId="5" fillId="0" borderId="0" xfId="0" applyNumberFormat="1" applyFont="1"/>
    <xf numFmtId="11" fontId="0" fillId="0" borderId="0" xfId="0" applyNumberFormat="1"/>
    <xf numFmtId="0" fontId="6" fillId="0" borderId="0" xfId="0" applyFont="1"/>
    <xf numFmtId="2" fontId="6" fillId="0" borderId="0" xfId="0" applyNumberFormat="1" applyFont="1"/>
    <xf numFmtId="4" fontId="6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L1" workbookViewId="0">
      <selection activeCell="Q24" sqref="Q24"/>
    </sheetView>
  </sheetViews>
  <sheetFormatPr baseColWidth="10" defaultColWidth="11.1640625" defaultRowHeight="15" customHeight="1" x14ac:dyDescent="0.2"/>
  <cols>
    <col min="1" max="2" width="10.5" customWidth="1"/>
    <col min="3" max="3" width="21.5" customWidth="1"/>
    <col min="4" max="7" width="10.5" customWidth="1"/>
    <col min="8" max="8" width="26.6640625" customWidth="1"/>
    <col min="9" max="9" width="73.5" customWidth="1"/>
    <col min="10" max="10" width="27.1640625" customWidth="1"/>
    <col min="11" max="11" width="10.5" customWidth="1"/>
    <col min="12" max="12" width="40.5" customWidth="1"/>
    <col min="13" max="13" width="41" customWidth="1"/>
    <col min="14" max="14" width="34.83203125" customWidth="1"/>
    <col min="15" max="15" width="35" customWidth="1"/>
    <col min="16" max="16" width="27.33203125" customWidth="1"/>
    <col min="17" max="17" width="37.1640625" customWidth="1"/>
    <col min="18" max="18" width="25" customWidth="1"/>
    <col min="19" max="19" width="49.33203125" customWidth="1"/>
    <col min="20" max="26" width="10.5" customWidth="1"/>
  </cols>
  <sheetData>
    <row r="1" spans="1:26" ht="34.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t="s">
        <v>208</v>
      </c>
      <c r="M2" t="s">
        <v>209</v>
      </c>
      <c r="N2" t="s">
        <v>210</v>
      </c>
      <c r="O2" t="s">
        <v>211</v>
      </c>
      <c r="P2" t="s">
        <v>212</v>
      </c>
      <c r="Q2" t="s">
        <v>214</v>
      </c>
      <c r="R2" t="s">
        <v>213</v>
      </c>
      <c r="S2" s="8" t="s">
        <v>215</v>
      </c>
    </row>
    <row r="3" spans="1:26" ht="15.75" customHeight="1" x14ac:dyDescent="0.2">
      <c r="A3" s="2" t="s">
        <v>11</v>
      </c>
      <c r="B3" s="2">
        <v>26949453</v>
      </c>
      <c r="C3" s="2">
        <v>0</v>
      </c>
      <c r="D3" s="2">
        <v>5679</v>
      </c>
      <c r="E3" s="2">
        <v>0.51100000000000001</v>
      </c>
      <c r="F3" s="2">
        <v>0.63719999999999999</v>
      </c>
      <c r="G3" s="2">
        <v>0.57479999999999998</v>
      </c>
      <c r="H3" s="2">
        <v>0.75039999999999996</v>
      </c>
      <c r="I3" s="2">
        <v>20223851</v>
      </c>
      <c r="J3" s="2" t="s">
        <v>12</v>
      </c>
      <c r="K3" s="2">
        <v>1</v>
      </c>
      <c r="L3">
        <v>7.0000000000000007E-2</v>
      </c>
      <c r="M3" s="4">
        <v>5.7757964137378699E-7</v>
      </c>
      <c r="N3">
        <v>0</v>
      </c>
      <c r="O3" t="s">
        <v>207</v>
      </c>
      <c r="P3" t="s">
        <v>207</v>
      </c>
      <c r="Q3" t="s">
        <v>207</v>
      </c>
      <c r="R3" t="s">
        <v>207</v>
      </c>
      <c r="S3" t="s">
        <v>207</v>
      </c>
    </row>
    <row r="4" spans="1:26" ht="15.75" customHeight="1" x14ac:dyDescent="0.2">
      <c r="A4" s="2" t="s">
        <v>13</v>
      </c>
      <c r="B4" s="2">
        <v>21321783</v>
      </c>
      <c r="C4" s="2">
        <v>0</v>
      </c>
      <c r="D4" s="2">
        <v>5098</v>
      </c>
      <c r="E4" s="2">
        <v>0.41499999999999998</v>
      </c>
      <c r="F4" s="2">
        <v>0.84670000000000001</v>
      </c>
      <c r="G4" s="2">
        <v>0.7</v>
      </c>
      <c r="H4" s="2">
        <v>0.52329999999999999</v>
      </c>
      <c r="I4" s="2">
        <v>11157829</v>
      </c>
      <c r="J4" s="2" t="s">
        <v>12</v>
      </c>
      <c r="K4" s="2">
        <v>1</v>
      </c>
      <c r="L4">
        <v>0.56000000000000005</v>
      </c>
      <c r="M4" s="4">
        <v>9.2212254610280796E-7</v>
      </c>
      <c r="N4">
        <v>0</v>
      </c>
      <c r="O4" t="s">
        <v>207</v>
      </c>
      <c r="P4" t="s">
        <v>207</v>
      </c>
      <c r="Q4" t="s">
        <v>207</v>
      </c>
      <c r="R4" t="s">
        <v>207</v>
      </c>
      <c r="S4" t="s">
        <v>207</v>
      </c>
    </row>
    <row r="5" spans="1:26" ht="15.75" customHeight="1" x14ac:dyDescent="0.2">
      <c r="A5" s="2" t="s">
        <v>14</v>
      </c>
      <c r="B5" s="2">
        <v>23186521</v>
      </c>
      <c r="C5" s="2">
        <v>0</v>
      </c>
      <c r="D5" s="2">
        <v>5154</v>
      </c>
      <c r="E5" s="2">
        <v>0.40100000000000002</v>
      </c>
      <c r="F5" s="2">
        <v>0.98809999999999998</v>
      </c>
      <c r="G5" s="2">
        <v>0.68320000000000003</v>
      </c>
      <c r="H5" s="2">
        <v>0.53759999999999997</v>
      </c>
      <c r="I5" s="2">
        <v>12465183</v>
      </c>
      <c r="J5" s="2" t="s">
        <v>12</v>
      </c>
      <c r="K5" s="2">
        <v>1</v>
      </c>
      <c r="L5">
        <v>0.28000000000000003</v>
      </c>
      <c r="M5" s="4">
        <v>5.8355726485199602E-7</v>
      </c>
      <c r="N5">
        <v>0</v>
      </c>
      <c r="O5" t="s">
        <v>207</v>
      </c>
      <c r="P5" t="s">
        <v>207</v>
      </c>
      <c r="Q5" t="s">
        <v>207</v>
      </c>
      <c r="R5" t="s">
        <v>207</v>
      </c>
      <c r="S5" t="s">
        <v>207</v>
      </c>
    </row>
    <row r="6" spans="1:26" ht="15.75" customHeight="1" x14ac:dyDescent="0.2">
      <c r="A6" s="2" t="s">
        <v>15</v>
      </c>
      <c r="B6" s="2">
        <v>41788194</v>
      </c>
      <c r="C6" s="2">
        <v>0</v>
      </c>
      <c r="D6" s="2">
        <v>5082</v>
      </c>
      <c r="E6" s="2">
        <v>0.34499999999999997</v>
      </c>
      <c r="F6" s="2">
        <v>0.86680000000000001</v>
      </c>
      <c r="G6" s="2">
        <v>0.31090000000000001</v>
      </c>
      <c r="H6" s="2">
        <v>0.43209999999999998</v>
      </c>
      <c r="I6" s="2">
        <v>18055890</v>
      </c>
      <c r="J6" s="2" t="s">
        <v>12</v>
      </c>
      <c r="K6" s="2">
        <v>1</v>
      </c>
      <c r="L6">
        <v>0.19</v>
      </c>
      <c r="M6" s="4">
        <v>2.7446559739692598E-6</v>
      </c>
      <c r="N6">
        <v>0</v>
      </c>
      <c r="O6" t="s">
        <v>207</v>
      </c>
      <c r="P6" t="s">
        <v>207</v>
      </c>
      <c r="Q6" t="s">
        <v>207</v>
      </c>
      <c r="R6" t="s">
        <v>207</v>
      </c>
      <c r="S6" t="s">
        <v>207</v>
      </c>
    </row>
    <row r="7" spans="1:26" ht="15.75" customHeight="1" x14ac:dyDescent="0.2">
      <c r="A7" s="2" t="s">
        <v>16</v>
      </c>
      <c r="B7" s="2">
        <v>21842906</v>
      </c>
      <c r="C7" s="2">
        <v>0</v>
      </c>
      <c r="D7" s="2">
        <v>5244</v>
      </c>
      <c r="E7" s="2">
        <v>0.24099999999999999</v>
      </c>
      <c r="F7" s="2">
        <v>0.98509999999999998</v>
      </c>
      <c r="G7" s="2">
        <v>0.75390000000000001</v>
      </c>
      <c r="H7" s="2">
        <v>0.31879999999999997</v>
      </c>
      <c r="I7" s="2">
        <v>6963912</v>
      </c>
      <c r="J7" s="2" t="s">
        <v>12</v>
      </c>
      <c r="K7" s="2">
        <v>1</v>
      </c>
      <c r="L7">
        <v>0.1</v>
      </c>
      <c r="M7" s="4">
        <v>8.5329917250688401E-7</v>
      </c>
      <c r="N7">
        <v>0</v>
      </c>
      <c r="O7" t="s">
        <v>207</v>
      </c>
      <c r="P7" t="s">
        <v>207</v>
      </c>
      <c r="Q7" t="s">
        <v>207</v>
      </c>
      <c r="R7" t="s">
        <v>207</v>
      </c>
      <c r="S7" t="s">
        <v>207</v>
      </c>
    </row>
    <row r="8" spans="1:26" ht="15.75" customHeight="1" x14ac:dyDescent="0.2">
      <c r="A8" s="2" t="s">
        <v>17</v>
      </c>
      <c r="B8" s="2">
        <v>13823123</v>
      </c>
      <c r="C8" s="2">
        <v>0</v>
      </c>
      <c r="D8" s="2">
        <v>3501</v>
      </c>
      <c r="E8" s="2">
        <v>0.26</v>
      </c>
      <c r="F8" s="2">
        <v>1.3320000000000001</v>
      </c>
      <c r="G8" s="2">
        <v>0.52829999999999999</v>
      </c>
      <c r="H8" s="2">
        <v>0.3322</v>
      </c>
      <c r="I8" s="2">
        <v>4592366</v>
      </c>
      <c r="J8" s="2" t="s">
        <v>12</v>
      </c>
      <c r="K8" s="2">
        <v>1</v>
      </c>
      <c r="L8">
        <v>0.03</v>
      </c>
      <c r="M8" s="4">
        <v>3.1171975422907603E-5</v>
      </c>
      <c r="N8">
        <v>0</v>
      </c>
      <c r="O8" t="s">
        <v>207</v>
      </c>
      <c r="P8" t="s">
        <v>207</v>
      </c>
      <c r="Q8" t="s">
        <v>207</v>
      </c>
      <c r="R8" t="s">
        <v>207</v>
      </c>
      <c r="S8" t="s">
        <v>207</v>
      </c>
    </row>
    <row r="9" spans="1:26" ht="15.75" customHeight="1" x14ac:dyDescent="0.2">
      <c r="A9" s="2" t="s">
        <v>18</v>
      </c>
      <c r="B9" s="2">
        <v>30782075</v>
      </c>
      <c r="C9" s="2">
        <v>0</v>
      </c>
      <c r="D9" s="2">
        <v>4767</v>
      </c>
      <c r="E9" s="2">
        <v>0.23200000000000001</v>
      </c>
      <c r="F9" s="2">
        <v>1.3823000000000001</v>
      </c>
      <c r="G9" s="2">
        <v>0.3407</v>
      </c>
      <c r="H9" s="2">
        <v>0.37980000000000003</v>
      </c>
      <c r="I9" s="2">
        <v>11691992</v>
      </c>
      <c r="J9" s="2" t="s">
        <v>12</v>
      </c>
      <c r="K9" s="2">
        <v>1</v>
      </c>
      <c r="L9">
        <v>0.02</v>
      </c>
      <c r="M9">
        <v>0</v>
      </c>
      <c r="N9">
        <v>0</v>
      </c>
      <c r="O9" t="s">
        <v>207</v>
      </c>
      <c r="P9" t="s">
        <v>207</v>
      </c>
      <c r="Q9" t="s">
        <v>207</v>
      </c>
      <c r="R9" t="s">
        <v>207</v>
      </c>
      <c r="S9" t="s">
        <v>207</v>
      </c>
    </row>
    <row r="10" spans="1:26" ht="15.75" customHeight="1" x14ac:dyDescent="0.2">
      <c r="A10" s="2" t="s">
        <v>19</v>
      </c>
      <c r="B10" s="2">
        <v>45827457</v>
      </c>
      <c r="C10" s="2">
        <v>0</v>
      </c>
      <c r="D10" s="2">
        <v>4799</v>
      </c>
      <c r="E10" s="2">
        <v>0.38600000000000001</v>
      </c>
      <c r="F10" s="2">
        <v>0.65129999999999999</v>
      </c>
      <c r="G10" s="2">
        <v>0.2346</v>
      </c>
      <c r="H10" s="2">
        <v>0.72430000000000005</v>
      </c>
      <c r="I10" s="2">
        <v>33192899</v>
      </c>
      <c r="J10" s="2" t="s">
        <v>12</v>
      </c>
      <c r="K10" s="2">
        <v>1</v>
      </c>
      <c r="L10">
        <v>0.02</v>
      </c>
      <c r="M10" s="4">
        <v>1.11806569430797E-7</v>
      </c>
      <c r="N10">
        <v>0</v>
      </c>
      <c r="O10" t="s">
        <v>207</v>
      </c>
      <c r="P10" t="s">
        <v>207</v>
      </c>
      <c r="Q10" t="s">
        <v>207</v>
      </c>
      <c r="R10" t="s">
        <v>207</v>
      </c>
      <c r="S10" t="s">
        <v>207</v>
      </c>
    </row>
    <row r="11" spans="1:26" ht="15.75" customHeight="1" x14ac:dyDescent="0.2">
      <c r="A11" s="2" t="s">
        <v>20</v>
      </c>
      <c r="B11" s="2">
        <v>37507659</v>
      </c>
      <c r="C11" s="2">
        <v>0</v>
      </c>
      <c r="D11" s="2">
        <v>4956</v>
      </c>
      <c r="E11" s="2">
        <v>0.127</v>
      </c>
      <c r="F11" s="2">
        <v>1.1389</v>
      </c>
      <c r="G11" s="2">
        <v>0.71870000000000001</v>
      </c>
      <c r="H11" s="2">
        <v>0.1734</v>
      </c>
      <c r="I11" s="2">
        <v>6505092</v>
      </c>
      <c r="J11" s="2" t="s">
        <v>12</v>
      </c>
      <c r="K11" s="2">
        <v>1</v>
      </c>
      <c r="L11">
        <v>0.02</v>
      </c>
      <c r="M11">
        <v>0</v>
      </c>
      <c r="N11">
        <v>0</v>
      </c>
      <c r="O11" t="s">
        <v>207</v>
      </c>
      <c r="P11" t="s">
        <v>207</v>
      </c>
      <c r="Q11" t="s">
        <v>207</v>
      </c>
      <c r="R11" t="s">
        <v>207</v>
      </c>
      <c r="S11" t="s">
        <v>207</v>
      </c>
    </row>
    <row r="12" spans="1:26" ht="15.75" customHeight="1" x14ac:dyDescent="0.2">
      <c r="A12" s="2" t="s">
        <v>21</v>
      </c>
      <c r="B12" s="2">
        <v>18807922</v>
      </c>
      <c r="C12" s="2">
        <v>0</v>
      </c>
      <c r="D12" s="2">
        <v>3488</v>
      </c>
      <c r="E12" s="2">
        <v>0.18099999999999999</v>
      </c>
      <c r="F12" s="2">
        <v>0.92130000000000001</v>
      </c>
      <c r="G12" s="2">
        <v>0.43180000000000002</v>
      </c>
      <c r="H12" s="2">
        <v>0.26700000000000002</v>
      </c>
      <c r="I12" s="2">
        <v>5022051</v>
      </c>
      <c r="J12" s="2" t="s">
        <v>12</v>
      </c>
      <c r="K12" s="2">
        <v>1</v>
      </c>
      <c r="L12">
        <v>0.01</v>
      </c>
      <c r="M12" s="4">
        <v>4.1151264651920602E-8</v>
      </c>
      <c r="N12">
        <v>0</v>
      </c>
      <c r="O12" t="s">
        <v>207</v>
      </c>
      <c r="P12" t="s">
        <v>207</v>
      </c>
      <c r="Q12" t="s">
        <v>207</v>
      </c>
      <c r="R12" t="s">
        <v>207</v>
      </c>
      <c r="S12" t="s">
        <v>207</v>
      </c>
    </row>
    <row r="13" spans="1:26" ht="15.75" customHeight="1" x14ac:dyDescent="0.2">
      <c r="A13" s="2" t="s">
        <v>22</v>
      </c>
      <c r="B13" s="2">
        <v>101048198</v>
      </c>
      <c r="C13" s="2">
        <v>0</v>
      </c>
      <c r="D13" s="2">
        <v>3739</v>
      </c>
      <c r="E13" s="2">
        <v>0.36499999999999999</v>
      </c>
      <c r="F13" s="2">
        <v>0.7903</v>
      </c>
      <c r="G13" s="2">
        <v>0.35670000000000002</v>
      </c>
      <c r="H13" s="2">
        <v>0.54610000000000003</v>
      </c>
      <c r="I13" s="2">
        <v>55179414</v>
      </c>
      <c r="J13" s="2" t="s">
        <v>12</v>
      </c>
      <c r="K13" s="2">
        <v>1</v>
      </c>
      <c r="L13">
        <v>0.2</v>
      </c>
      <c r="M13" s="4">
        <v>1.11205898076147E-8</v>
      </c>
      <c r="N13">
        <v>0</v>
      </c>
      <c r="O13" t="s">
        <v>207</v>
      </c>
      <c r="P13" t="s">
        <v>207</v>
      </c>
      <c r="Q13" t="s">
        <v>207</v>
      </c>
      <c r="R13" t="s">
        <v>207</v>
      </c>
      <c r="S13" t="s">
        <v>207</v>
      </c>
    </row>
    <row r="14" spans="1:26" ht="15.75" customHeight="1" x14ac:dyDescent="0.2">
      <c r="A14" s="2" t="s">
        <v>23</v>
      </c>
      <c r="B14" s="2">
        <v>8737966</v>
      </c>
      <c r="C14" s="2">
        <v>1.8000000000000001E-4</v>
      </c>
      <c r="D14" s="2">
        <v>5583</v>
      </c>
      <c r="E14" s="2">
        <v>0.47799999999999998</v>
      </c>
      <c r="F14" s="2">
        <v>0.67749999999999999</v>
      </c>
      <c r="G14" s="2">
        <v>1.0477000000000001</v>
      </c>
      <c r="H14" s="2">
        <v>0.52690000000000003</v>
      </c>
      <c r="I14" s="2">
        <v>4603378</v>
      </c>
      <c r="J14" s="2" t="s">
        <v>24</v>
      </c>
      <c r="K14" s="2">
        <v>1</v>
      </c>
      <c r="L14">
        <v>0.2</v>
      </c>
      <c r="M14" s="4">
        <v>9.1279087330832105E-7</v>
      </c>
      <c r="N14">
        <v>1573</v>
      </c>
      <c r="O14" t="s">
        <v>207</v>
      </c>
      <c r="P14" t="s">
        <v>207</v>
      </c>
      <c r="Q14" t="s">
        <v>207</v>
      </c>
      <c r="R14" t="s">
        <v>207</v>
      </c>
      <c r="S14" t="s">
        <v>207</v>
      </c>
    </row>
    <row r="15" spans="1:26" ht="15.75" customHeight="1" x14ac:dyDescent="0.2">
      <c r="A15" s="2" t="s">
        <v>25</v>
      </c>
      <c r="B15" s="2">
        <v>10595071</v>
      </c>
      <c r="C15" s="2">
        <v>2.7E-4</v>
      </c>
      <c r="D15" s="2">
        <v>5650</v>
      </c>
      <c r="E15" s="2">
        <v>0.51</v>
      </c>
      <c r="F15" s="2">
        <v>0.68169999999999997</v>
      </c>
      <c r="G15" s="2">
        <v>0.93500000000000005</v>
      </c>
      <c r="H15" s="2">
        <v>0.62070000000000003</v>
      </c>
      <c r="I15" s="2">
        <v>6574922</v>
      </c>
      <c r="J15" s="2" t="s">
        <v>24</v>
      </c>
      <c r="K15" s="2">
        <v>1</v>
      </c>
      <c r="L15">
        <v>0.16</v>
      </c>
      <c r="M15" s="4">
        <v>8.6163572616065498E-8</v>
      </c>
      <c r="N15">
        <v>2861</v>
      </c>
      <c r="O15" t="s">
        <v>207</v>
      </c>
      <c r="P15" t="s">
        <v>207</v>
      </c>
      <c r="Q15" t="s">
        <v>207</v>
      </c>
      <c r="R15" t="s">
        <v>207</v>
      </c>
      <c r="S15" t="s">
        <v>207</v>
      </c>
    </row>
    <row r="16" spans="1:26" ht="15.75" customHeight="1" x14ac:dyDescent="0.2">
      <c r="A16" s="2" t="s">
        <v>26</v>
      </c>
      <c r="B16" s="2">
        <v>7405164</v>
      </c>
      <c r="C16" s="2">
        <v>2.8900000000000002E-3</v>
      </c>
      <c r="D16" s="2">
        <v>5675</v>
      </c>
      <c r="E16" s="2">
        <v>0.67900000000000005</v>
      </c>
      <c r="F16" s="2">
        <v>0.57220000000000004</v>
      </c>
      <c r="G16" s="2">
        <v>0.73899999999999999</v>
      </c>
      <c r="H16" s="2">
        <v>0.67020000000000002</v>
      </c>
      <c r="I16" s="2">
        <v>4948847</v>
      </c>
      <c r="J16" s="2" t="s">
        <v>27</v>
      </c>
      <c r="K16" s="2">
        <v>1</v>
      </c>
      <c r="L16">
        <v>0.19</v>
      </c>
      <c r="M16" s="4">
        <v>1.19320281866307E-5</v>
      </c>
      <c r="N16">
        <v>21401</v>
      </c>
      <c r="O16">
        <v>0.99829999999999997</v>
      </c>
      <c r="P16">
        <v>0.96499999999999997</v>
      </c>
      <c r="Q16">
        <v>0.8528</v>
      </c>
      <c r="R16">
        <v>1.6993</v>
      </c>
      <c r="S16">
        <v>95.032901332483505</v>
      </c>
    </row>
    <row r="17" spans="1:19" ht="15.75" customHeight="1" x14ac:dyDescent="0.2">
      <c r="A17" s="2" t="s">
        <v>28</v>
      </c>
      <c r="B17" s="2">
        <v>5386043</v>
      </c>
      <c r="C17" s="2">
        <v>3.1989999999999998E-2</v>
      </c>
      <c r="D17" s="2">
        <v>5389</v>
      </c>
      <c r="E17" s="2">
        <v>0.57999999999999996</v>
      </c>
      <c r="F17" s="2">
        <v>0.3886</v>
      </c>
      <c r="G17" s="2">
        <v>0.67169999999999996</v>
      </c>
      <c r="H17" s="2">
        <v>0.59709999999999996</v>
      </c>
      <c r="I17" s="2">
        <v>3112955</v>
      </c>
      <c r="J17" s="2" t="s">
        <v>27</v>
      </c>
      <c r="K17" s="2">
        <v>1</v>
      </c>
      <c r="L17">
        <v>0.28999999999999998</v>
      </c>
      <c r="M17" s="4">
        <v>5.0846003614547099E-7</v>
      </c>
      <c r="N17">
        <v>172300</v>
      </c>
      <c r="O17">
        <v>0.99839999999999995</v>
      </c>
      <c r="P17">
        <v>0.95099999999999996</v>
      </c>
      <c r="Q17">
        <v>0.74370000000000003</v>
      </c>
      <c r="R17">
        <v>1.4218999999999999</v>
      </c>
      <c r="S17">
        <v>95.032901332483505</v>
      </c>
    </row>
    <row r="18" spans="1:19" ht="15.75" customHeight="1" x14ac:dyDescent="0.2">
      <c r="A18" s="2" t="s">
        <v>29</v>
      </c>
      <c r="B18" s="2">
        <v>4807878</v>
      </c>
      <c r="C18" s="2">
        <v>7.1440000000000003E-2</v>
      </c>
      <c r="D18" s="2">
        <v>4830</v>
      </c>
      <c r="E18" s="2">
        <v>0.68300000000000005</v>
      </c>
      <c r="F18" s="2">
        <v>0.3957</v>
      </c>
      <c r="G18" s="2">
        <v>0.62390000000000001</v>
      </c>
      <c r="H18" s="2">
        <v>0.7298</v>
      </c>
      <c r="I18" s="2">
        <v>3258051</v>
      </c>
      <c r="J18" s="2" t="s">
        <v>27</v>
      </c>
      <c r="K18" s="2">
        <v>1</v>
      </c>
      <c r="L18">
        <v>0.14000000000000001</v>
      </c>
      <c r="M18" s="4">
        <v>1.0556378331587101E-6</v>
      </c>
      <c r="N18">
        <v>343475</v>
      </c>
      <c r="O18">
        <v>0.99850000000000005</v>
      </c>
      <c r="P18">
        <v>0.98299999999999998</v>
      </c>
      <c r="Q18">
        <v>0.64490000000000003</v>
      </c>
      <c r="R18">
        <v>1.5051000000000001</v>
      </c>
      <c r="S18">
        <v>59.268565557910001</v>
      </c>
    </row>
    <row r="19" spans="1:19" ht="15.75" customHeight="1" x14ac:dyDescent="0.2">
      <c r="A19" s="2" t="s">
        <v>30</v>
      </c>
      <c r="B19" s="2">
        <v>6910189</v>
      </c>
      <c r="C19" s="2">
        <v>4.1669999999999999E-2</v>
      </c>
      <c r="D19" s="2">
        <v>5174</v>
      </c>
      <c r="E19" s="2">
        <v>0.79600000000000004</v>
      </c>
      <c r="F19" s="2">
        <v>0.39279999999999998</v>
      </c>
      <c r="G19" s="2">
        <v>0.46739999999999998</v>
      </c>
      <c r="H19" s="2">
        <v>0.82289999999999996</v>
      </c>
      <c r="I19" s="2">
        <v>5449519</v>
      </c>
      <c r="J19" s="2" t="s">
        <v>27</v>
      </c>
      <c r="K19" s="2">
        <v>1</v>
      </c>
      <c r="L19">
        <v>0.11</v>
      </c>
      <c r="M19" s="4">
        <v>3.2360869704221699E-6</v>
      </c>
      <c r="N19">
        <v>287948</v>
      </c>
      <c r="O19">
        <v>0.99839999999999995</v>
      </c>
      <c r="P19">
        <v>0.98299999999999998</v>
      </c>
      <c r="Q19">
        <v>0.65629999999999999</v>
      </c>
      <c r="R19">
        <v>1.4524999999999999</v>
      </c>
      <c r="S19">
        <v>171.71818104068501</v>
      </c>
    </row>
    <row r="20" spans="1:19" ht="15.75" customHeight="1" x14ac:dyDescent="0.2">
      <c r="A20" s="2" t="s">
        <v>31</v>
      </c>
      <c r="B20" s="2">
        <v>6910481</v>
      </c>
      <c r="C20" s="2">
        <v>5.0160000000000003E-2</v>
      </c>
      <c r="D20" s="2">
        <v>5061</v>
      </c>
      <c r="E20" s="2">
        <v>0.76800000000000002</v>
      </c>
      <c r="F20" s="2">
        <v>0.38769999999999999</v>
      </c>
      <c r="G20" s="2">
        <v>0.55420000000000003</v>
      </c>
      <c r="H20" s="2">
        <v>0.79810000000000003</v>
      </c>
      <c r="I20" s="2">
        <v>5238369</v>
      </c>
      <c r="J20" s="2" t="s">
        <v>27</v>
      </c>
      <c r="K20" s="2">
        <v>1</v>
      </c>
      <c r="L20">
        <v>0.08</v>
      </c>
      <c r="M20" s="4">
        <v>2.14422497460023E-7</v>
      </c>
      <c r="N20">
        <v>346630</v>
      </c>
      <c r="O20">
        <v>0.99850000000000005</v>
      </c>
      <c r="P20">
        <v>0.97899999999999998</v>
      </c>
      <c r="Q20">
        <v>0.68459999999999999</v>
      </c>
      <c r="R20">
        <v>1.3919999999999999</v>
      </c>
      <c r="S20">
        <v>105.851556129443</v>
      </c>
    </row>
    <row r="21" spans="1:19" ht="15.75" customHeight="1" x14ac:dyDescent="0.2">
      <c r="A21" s="2" t="s">
        <v>32</v>
      </c>
      <c r="B21" s="2">
        <v>7463378</v>
      </c>
      <c r="C21" s="2">
        <v>6.2659999999999993E-2</v>
      </c>
      <c r="D21" s="2">
        <v>4823</v>
      </c>
      <c r="E21" s="2">
        <v>0.68700000000000006</v>
      </c>
      <c r="F21" s="2">
        <v>0.41120000000000001</v>
      </c>
      <c r="G21" s="2">
        <v>0.59250000000000003</v>
      </c>
      <c r="H21" s="2">
        <v>0.72009999999999996</v>
      </c>
      <c r="I21" s="2">
        <v>5037878</v>
      </c>
      <c r="J21" s="2" t="s">
        <v>27</v>
      </c>
      <c r="K21" s="2">
        <v>1</v>
      </c>
      <c r="L21">
        <v>0.21</v>
      </c>
      <c r="M21" s="4">
        <v>6.0420377799559304E-8</v>
      </c>
      <c r="N21">
        <v>467655</v>
      </c>
      <c r="O21">
        <v>0.99860000000000004</v>
      </c>
      <c r="P21">
        <v>0.97699999999999998</v>
      </c>
      <c r="Q21">
        <v>0.73329999999999995</v>
      </c>
      <c r="R21">
        <v>1.3872</v>
      </c>
      <c r="S21">
        <v>74.895392058821301</v>
      </c>
    </row>
    <row r="22" spans="1:19" ht="15.75" customHeight="1" x14ac:dyDescent="0.2">
      <c r="A22" s="2" t="s">
        <v>33</v>
      </c>
      <c r="B22" s="2">
        <v>7374927</v>
      </c>
      <c r="C22" s="2">
        <v>5.6619999999999997E-2</v>
      </c>
      <c r="D22" s="2">
        <v>4663</v>
      </c>
      <c r="E22" s="2">
        <v>0.56599999999999995</v>
      </c>
      <c r="F22" s="2">
        <v>0.41399999999999998</v>
      </c>
      <c r="G22" s="2">
        <v>0.68820000000000003</v>
      </c>
      <c r="H22" s="2">
        <v>0.58760000000000001</v>
      </c>
      <c r="I22" s="2">
        <v>4088125</v>
      </c>
      <c r="J22" s="2" t="s">
        <v>27</v>
      </c>
      <c r="K22" s="2">
        <v>1</v>
      </c>
      <c r="L22">
        <v>0.24</v>
      </c>
      <c r="M22" s="4">
        <v>5.4252365234156397E-6</v>
      </c>
      <c r="N22">
        <v>417568</v>
      </c>
      <c r="O22">
        <v>0.99880000000000002</v>
      </c>
      <c r="P22">
        <v>0.97099999999999997</v>
      </c>
      <c r="Q22">
        <v>0.76580000000000004</v>
      </c>
      <c r="R22">
        <v>1.2807999999999999</v>
      </c>
      <c r="S22">
        <v>75.030266299107794</v>
      </c>
    </row>
    <row r="23" spans="1:19" ht="15.75" customHeight="1" x14ac:dyDescent="0.2">
      <c r="A23" s="2" t="s">
        <v>34</v>
      </c>
      <c r="B23" s="2">
        <v>8333184</v>
      </c>
      <c r="C23" s="2">
        <v>3.7699999999999997E-2</v>
      </c>
      <c r="D23" s="2">
        <v>5200</v>
      </c>
      <c r="E23" s="2">
        <v>0.72799999999999998</v>
      </c>
      <c r="F23" s="2">
        <v>0.37309999999999999</v>
      </c>
      <c r="G23" s="2">
        <v>0.54749999999999999</v>
      </c>
      <c r="H23" s="2">
        <v>0.75039999999999996</v>
      </c>
      <c r="I23" s="2">
        <v>6017588</v>
      </c>
      <c r="J23" s="2" t="s">
        <v>27</v>
      </c>
      <c r="K23" s="2">
        <v>1</v>
      </c>
      <c r="L23">
        <v>0.08</v>
      </c>
      <c r="M23" s="4">
        <v>3.2878884028600702E-7</v>
      </c>
      <c r="N23">
        <v>314161</v>
      </c>
      <c r="O23">
        <v>0.99809999999999999</v>
      </c>
      <c r="P23">
        <v>0.97799999999999998</v>
      </c>
      <c r="Q23">
        <v>0.83169999999999999</v>
      </c>
      <c r="R23">
        <v>1.4126000000000001</v>
      </c>
      <c r="S23">
        <v>96.765027487531299</v>
      </c>
    </row>
    <row r="24" spans="1:19" ht="15.75" customHeight="1" x14ac:dyDescent="0.2">
      <c r="A24" s="2" t="s">
        <v>35</v>
      </c>
      <c r="B24" s="2">
        <v>6245461</v>
      </c>
      <c r="C24" s="2">
        <v>6.9639999999999994E-2</v>
      </c>
      <c r="D24" s="2">
        <v>4211</v>
      </c>
      <c r="E24" s="2">
        <v>0.71699999999999997</v>
      </c>
      <c r="F24" s="2">
        <v>0.4385</v>
      </c>
      <c r="G24" s="2">
        <v>0.5696</v>
      </c>
      <c r="H24" s="2">
        <v>0.76929999999999998</v>
      </c>
      <c r="I24" s="2">
        <v>4470069</v>
      </c>
      <c r="J24" s="2" t="s">
        <v>27</v>
      </c>
      <c r="K24" s="2">
        <v>1</v>
      </c>
      <c r="L24">
        <v>0.05</v>
      </c>
      <c r="M24" s="4">
        <v>3.3848002534307998E-6</v>
      </c>
      <c r="N24">
        <v>434934</v>
      </c>
      <c r="O24">
        <v>0.99839999999999995</v>
      </c>
      <c r="P24">
        <v>0.98499999999999999</v>
      </c>
      <c r="Q24">
        <v>0.75060000000000004</v>
      </c>
      <c r="R24">
        <v>1.3505</v>
      </c>
      <c r="S24">
        <v>194.884830110763</v>
      </c>
    </row>
    <row r="25" spans="1:19" ht="15.75" customHeight="1" x14ac:dyDescent="0.2">
      <c r="A25" s="2" t="s">
        <v>36</v>
      </c>
      <c r="B25" s="2">
        <v>6719468</v>
      </c>
      <c r="C25" s="2">
        <v>3.8809999999999997E-2</v>
      </c>
      <c r="D25" s="2">
        <v>5377</v>
      </c>
      <c r="E25" s="2">
        <v>0.77300000000000002</v>
      </c>
      <c r="F25" s="2">
        <v>0.38240000000000002</v>
      </c>
      <c r="G25" s="2">
        <v>0.50219999999999998</v>
      </c>
      <c r="H25" s="2">
        <v>0.7913</v>
      </c>
      <c r="I25" s="2">
        <v>5110554</v>
      </c>
      <c r="J25" s="2" t="s">
        <v>27</v>
      </c>
      <c r="K25" s="2">
        <v>1</v>
      </c>
      <c r="L25">
        <v>0.11</v>
      </c>
      <c r="M25">
        <v>0</v>
      </c>
      <c r="N25">
        <v>260783</v>
      </c>
      <c r="O25">
        <v>0.99839999999999995</v>
      </c>
      <c r="P25">
        <v>0.99</v>
      </c>
      <c r="Q25">
        <v>0.6875</v>
      </c>
      <c r="R25">
        <v>1.4117999999999999</v>
      </c>
      <c r="S25">
        <v>52.988199224005797</v>
      </c>
    </row>
    <row r="26" spans="1:19" ht="15.75" customHeight="1" x14ac:dyDescent="0.2">
      <c r="A26" s="2" t="s">
        <v>37</v>
      </c>
      <c r="B26" s="2">
        <v>5633239</v>
      </c>
      <c r="C26" s="2">
        <v>3.14E-3</v>
      </c>
      <c r="D26" s="2">
        <v>5573</v>
      </c>
      <c r="E26" s="2">
        <v>0.77500000000000002</v>
      </c>
      <c r="F26" s="2">
        <v>0.63619999999999999</v>
      </c>
      <c r="G26" s="2">
        <v>0.62209999999999999</v>
      </c>
      <c r="H26" s="2">
        <v>0.76949999999999996</v>
      </c>
      <c r="I26" s="2">
        <v>4321345</v>
      </c>
      <c r="J26" s="2" t="s">
        <v>27</v>
      </c>
      <c r="K26" s="2">
        <v>1</v>
      </c>
      <c r="L26">
        <v>0.05</v>
      </c>
      <c r="M26" s="4">
        <v>4.7169568308794296E-6</v>
      </c>
      <c r="N26">
        <v>17688</v>
      </c>
      <c r="O26">
        <v>0.99880000000000002</v>
      </c>
      <c r="P26">
        <v>0.96799999999999997</v>
      </c>
      <c r="Q26">
        <v>1.0013000000000001</v>
      </c>
      <c r="R26">
        <v>1.6861999999999999</v>
      </c>
      <c r="S26">
        <v>52.57721072292</v>
      </c>
    </row>
    <row r="27" spans="1:19" ht="15.75" customHeight="1" x14ac:dyDescent="0.2">
      <c r="A27" s="2" t="s">
        <v>38</v>
      </c>
      <c r="B27" s="2">
        <v>11899853</v>
      </c>
      <c r="C27" s="2">
        <v>4.8169999999999998E-2</v>
      </c>
      <c r="D27" s="2">
        <v>5986</v>
      </c>
      <c r="E27" s="2">
        <v>0.71699999999999997</v>
      </c>
      <c r="F27" s="2">
        <v>0.45989999999999998</v>
      </c>
      <c r="G27" s="2">
        <v>0.57699999999999996</v>
      </c>
      <c r="H27" s="2">
        <v>0.75070000000000003</v>
      </c>
      <c r="I27" s="2">
        <v>8502504</v>
      </c>
      <c r="J27" s="2" t="s">
        <v>27</v>
      </c>
      <c r="K27" s="2">
        <v>1</v>
      </c>
      <c r="L27">
        <v>0.03</v>
      </c>
      <c r="M27" s="4">
        <v>3.0860348059220201E-6</v>
      </c>
      <c r="N27">
        <v>573216</v>
      </c>
      <c r="O27">
        <v>0.99850000000000005</v>
      </c>
      <c r="P27">
        <v>0.98199999999999998</v>
      </c>
      <c r="Q27">
        <v>0.64339999999999997</v>
      </c>
      <c r="R27">
        <v>1.3922000000000001</v>
      </c>
      <c r="S27">
        <v>52.57721072292</v>
      </c>
    </row>
    <row r="28" spans="1:19" ht="15.75" customHeight="1" x14ac:dyDescent="0.2">
      <c r="A28" s="2" t="s">
        <v>39</v>
      </c>
      <c r="B28" s="2">
        <v>8026237</v>
      </c>
      <c r="C28" s="2">
        <v>5.7299999999999997E-2</v>
      </c>
      <c r="D28" s="2">
        <v>4864</v>
      </c>
      <c r="E28" s="2">
        <v>0.68899999999999995</v>
      </c>
      <c r="F28" s="2">
        <v>0.37880000000000003</v>
      </c>
      <c r="G28" s="2">
        <v>0.61629999999999996</v>
      </c>
      <c r="H28" s="2">
        <v>0.72609999999999997</v>
      </c>
      <c r="I28" s="2">
        <v>5493629</v>
      </c>
      <c r="J28" s="2" t="s">
        <v>27</v>
      </c>
      <c r="K28" s="2">
        <v>1</v>
      </c>
      <c r="L28">
        <v>0.27</v>
      </c>
      <c r="M28" s="4">
        <v>9.6763744983275195E-6</v>
      </c>
      <c r="N28">
        <v>459903</v>
      </c>
      <c r="O28">
        <v>0.99870000000000003</v>
      </c>
      <c r="P28">
        <v>0.97599999999999998</v>
      </c>
      <c r="Q28">
        <v>0.65510000000000002</v>
      </c>
      <c r="R28">
        <v>1.3973</v>
      </c>
      <c r="S28">
        <v>41.765375905278901</v>
      </c>
    </row>
    <row r="29" spans="1:19" ht="15.75" customHeight="1" x14ac:dyDescent="0.2">
      <c r="A29" s="2" t="s">
        <v>40</v>
      </c>
      <c r="B29" s="2">
        <v>10096339</v>
      </c>
      <c r="C29" s="2">
        <v>2.496E-2</v>
      </c>
      <c r="D29" s="2">
        <v>5765</v>
      </c>
      <c r="E29" s="2">
        <v>0.745</v>
      </c>
      <c r="F29" s="2">
        <v>0.43809999999999999</v>
      </c>
      <c r="G29" s="2">
        <v>0.53069999999999995</v>
      </c>
      <c r="H29" s="2">
        <v>0.75870000000000004</v>
      </c>
      <c r="I29" s="2">
        <v>7469034</v>
      </c>
      <c r="J29" s="2" t="s">
        <v>27</v>
      </c>
      <c r="K29" s="2">
        <v>1</v>
      </c>
      <c r="L29">
        <v>0.1</v>
      </c>
      <c r="M29" s="4">
        <v>5.6434506877995701E-6</v>
      </c>
      <c r="N29">
        <v>252005</v>
      </c>
      <c r="O29">
        <v>0.99880000000000002</v>
      </c>
      <c r="P29">
        <v>0.98499999999999999</v>
      </c>
      <c r="Q29">
        <v>0.69789999999999996</v>
      </c>
      <c r="R29">
        <v>1.4782999999999999</v>
      </c>
      <c r="S29">
        <v>59.139162224833498</v>
      </c>
    </row>
    <row r="30" spans="1:19" ht="15.75" customHeight="1" x14ac:dyDescent="0.2">
      <c r="A30" s="2" t="s">
        <v>41</v>
      </c>
      <c r="B30" s="2">
        <v>9887600</v>
      </c>
      <c r="C30" s="2">
        <v>8.3000000000000001E-4</v>
      </c>
      <c r="D30" s="2">
        <v>5856</v>
      </c>
      <c r="E30" s="2">
        <v>0.71199999999999997</v>
      </c>
      <c r="F30" s="2">
        <v>0.41980000000000001</v>
      </c>
      <c r="G30" s="2">
        <v>0.44979999999999998</v>
      </c>
      <c r="H30" s="2">
        <v>0.71989999999999998</v>
      </c>
      <c r="I30" s="2">
        <v>7111840</v>
      </c>
      <c r="J30" s="2" t="s">
        <v>27</v>
      </c>
      <c r="K30" s="2">
        <v>1</v>
      </c>
      <c r="L30">
        <v>7.0000000000000007E-2</v>
      </c>
      <c r="M30" s="4">
        <v>1.37730336053412E-7</v>
      </c>
      <c r="N30">
        <v>8207</v>
      </c>
      <c r="O30" t="s">
        <v>207</v>
      </c>
      <c r="P30" t="s">
        <v>207</v>
      </c>
      <c r="Q30" t="s">
        <v>207</v>
      </c>
      <c r="R30" t="s">
        <v>207</v>
      </c>
      <c r="S30" t="s">
        <v>207</v>
      </c>
    </row>
    <row r="31" spans="1:19" ht="15.75" customHeight="1" x14ac:dyDescent="0.2">
      <c r="A31" s="2" t="s">
        <v>42</v>
      </c>
      <c r="B31" s="2">
        <v>9013359</v>
      </c>
      <c r="C31" s="2">
        <v>5.7499999999999999E-3</v>
      </c>
      <c r="D31" s="2">
        <v>4061</v>
      </c>
      <c r="E31" s="2">
        <v>0.73699999999999999</v>
      </c>
      <c r="F31" s="2">
        <v>0.39989999999999998</v>
      </c>
      <c r="G31" s="2">
        <v>0.29420000000000002</v>
      </c>
      <c r="H31" s="2">
        <v>0.7571</v>
      </c>
      <c r="I31" s="2">
        <v>6785117</v>
      </c>
      <c r="J31" s="2" t="s">
        <v>27</v>
      </c>
      <c r="K31" s="2">
        <v>1</v>
      </c>
      <c r="L31">
        <v>0.02</v>
      </c>
      <c r="M31">
        <v>0</v>
      </c>
      <c r="N31">
        <v>51827</v>
      </c>
      <c r="O31" t="s">
        <v>207</v>
      </c>
      <c r="P31" t="s">
        <v>207</v>
      </c>
      <c r="Q31" t="s">
        <v>207</v>
      </c>
      <c r="R31" t="s">
        <v>207</v>
      </c>
      <c r="S31" t="s">
        <v>207</v>
      </c>
    </row>
    <row r="32" spans="1:19" ht="15.75" customHeight="1" x14ac:dyDescent="0.2">
      <c r="A32" s="2" t="s">
        <v>43</v>
      </c>
      <c r="B32" s="2">
        <v>9271643</v>
      </c>
      <c r="C32" s="2">
        <v>2.0289999999999999E-2</v>
      </c>
      <c r="D32" s="2">
        <v>4743</v>
      </c>
      <c r="E32" s="2">
        <v>0.77500000000000002</v>
      </c>
      <c r="F32" s="2">
        <v>0.47249999999999998</v>
      </c>
      <c r="G32" s="2">
        <v>0.28310000000000002</v>
      </c>
      <c r="H32" s="2">
        <v>0.81259999999999999</v>
      </c>
      <c r="I32" s="2">
        <v>7380910</v>
      </c>
      <c r="J32" s="2" t="s">
        <v>27</v>
      </c>
      <c r="K32" s="2">
        <v>1</v>
      </c>
      <c r="L32">
        <v>0.03</v>
      </c>
      <c r="M32">
        <v>0</v>
      </c>
      <c r="N32">
        <v>188122</v>
      </c>
      <c r="O32">
        <v>0.99950000000000006</v>
      </c>
      <c r="P32">
        <v>0.97099999999999997</v>
      </c>
      <c r="Q32">
        <v>0.74450000000000005</v>
      </c>
      <c r="R32">
        <v>1.3594999999999999</v>
      </c>
      <c r="S32">
        <v>340.55707655075599</v>
      </c>
    </row>
    <row r="33" spans="1:19" ht="15.75" customHeight="1" x14ac:dyDescent="0.2">
      <c r="A33" s="2" t="s">
        <v>44</v>
      </c>
      <c r="B33" s="2">
        <v>9907720</v>
      </c>
      <c r="C33" s="2">
        <v>7.8100000000000001E-3</v>
      </c>
      <c r="D33" s="2">
        <v>4659</v>
      </c>
      <c r="E33" s="2">
        <v>0.76500000000000001</v>
      </c>
      <c r="F33" s="2">
        <v>0.44879999999999998</v>
      </c>
      <c r="G33" s="2">
        <v>0.22539999999999999</v>
      </c>
      <c r="H33" s="2">
        <v>0.81710000000000005</v>
      </c>
      <c r="I33" s="2">
        <v>8032494</v>
      </c>
      <c r="J33" s="2" t="s">
        <v>27</v>
      </c>
      <c r="K33" s="2">
        <v>1</v>
      </c>
      <c r="L33">
        <v>0</v>
      </c>
      <c r="M33">
        <v>0</v>
      </c>
      <c r="N33">
        <v>77379</v>
      </c>
      <c r="O33" t="s">
        <v>207</v>
      </c>
      <c r="P33" t="s">
        <v>207</v>
      </c>
      <c r="Q33" t="s">
        <v>207</v>
      </c>
      <c r="R33" t="s">
        <v>207</v>
      </c>
      <c r="S33" t="s">
        <v>207</v>
      </c>
    </row>
    <row r="34" spans="1:19" ht="15.75" customHeight="1" x14ac:dyDescent="0.2">
      <c r="A34" s="2" t="s">
        <v>45</v>
      </c>
      <c r="B34" s="2">
        <v>9470639</v>
      </c>
      <c r="C34" s="2">
        <v>2.3859999999999999E-2</v>
      </c>
      <c r="D34" s="2">
        <v>3581</v>
      </c>
      <c r="E34" s="2">
        <v>0.72099999999999997</v>
      </c>
      <c r="F34" s="2">
        <v>0.37280000000000002</v>
      </c>
      <c r="G34" s="2">
        <v>0.22109999999999999</v>
      </c>
      <c r="H34" s="2">
        <v>0.7883</v>
      </c>
      <c r="I34" s="2">
        <v>7287287</v>
      </c>
      <c r="J34" s="2" t="s">
        <v>27</v>
      </c>
      <c r="K34" s="2">
        <v>1</v>
      </c>
      <c r="L34">
        <v>0.04</v>
      </c>
      <c r="M34">
        <v>0</v>
      </c>
      <c r="N34">
        <v>225969</v>
      </c>
      <c r="O34">
        <v>0.99909999999999999</v>
      </c>
      <c r="P34">
        <v>0.97099999999999997</v>
      </c>
      <c r="Q34">
        <v>0.92930000000000001</v>
      </c>
      <c r="R34">
        <v>1.4281999999999999</v>
      </c>
      <c r="S34">
        <v>472.11989212499401</v>
      </c>
    </row>
    <row r="35" spans="1:19" ht="15.75" customHeight="1" x14ac:dyDescent="0.2">
      <c r="A35" s="2" t="s">
        <v>46</v>
      </c>
      <c r="B35" s="2">
        <v>8256189</v>
      </c>
      <c r="C35" s="2">
        <v>4.199E-2</v>
      </c>
      <c r="D35" s="2">
        <v>2820</v>
      </c>
      <c r="E35" s="2">
        <v>0.64500000000000002</v>
      </c>
      <c r="F35" s="2">
        <v>0.43090000000000001</v>
      </c>
      <c r="G35" s="2">
        <v>0.33410000000000001</v>
      </c>
      <c r="H35" s="2">
        <v>0.71379999999999999</v>
      </c>
      <c r="I35" s="2">
        <v>5645625</v>
      </c>
      <c r="J35" s="2" t="s">
        <v>27</v>
      </c>
      <c r="K35" s="2">
        <v>1</v>
      </c>
      <c r="L35">
        <v>0.08</v>
      </c>
      <c r="M35" s="4">
        <v>3.6792173624015001E-7</v>
      </c>
      <c r="N35">
        <v>346677</v>
      </c>
      <c r="O35">
        <v>0.99919999999999998</v>
      </c>
      <c r="P35">
        <v>0.96899999999999997</v>
      </c>
      <c r="Q35">
        <v>0.77459999999999996</v>
      </c>
      <c r="R35">
        <v>1.4712000000000001</v>
      </c>
      <c r="S35">
        <v>384.45702775934302</v>
      </c>
    </row>
    <row r="36" spans="1:19" ht="15.75" customHeight="1" x14ac:dyDescent="0.2">
      <c r="A36" s="2" t="s">
        <v>47</v>
      </c>
      <c r="B36" s="2">
        <v>7408460</v>
      </c>
      <c r="C36" s="2">
        <v>0</v>
      </c>
      <c r="D36" s="2">
        <v>4211</v>
      </c>
      <c r="E36" s="2">
        <v>0.66500000000000004</v>
      </c>
      <c r="F36" s="2">
        <v>0.45069999999999999</v>
      </c>
      <c r="G36" s="2">
        <v>0.27010000000000001</v>
      </c>
      <c r="H36" s="2">
        <v>0.72109999999999996</v>
      </c>
      <c r="I36" s="2">
        <v>5342157</v>
      </c>
      <c r="J36" s="2" t="s">
        <v>12</v>
      </c>
      <c r="K36" s="2">
        <v>1</v>
      </c>
      <c r="L36">
        <v>0.09</v>
      </c>
      <c r="M36" s="4">
        <v>7.3471072650541205E-7</v>
      </c>
      <c r="N36">
        <v>0</v>
      </c>
      <c r="O36" t="s">
        <v>207</v>
      </c>
      <c r="P36" t="s">
        <v>207</v>
      </c>
      <c r="Q36" t="s">
        <v>207</v>
      </c>
      <c r="R36" t="s">
        <v>207</v>
      </c>
      <c r="S36" t="s">
        <v>207</v>
      </c>
    </row>
    <row r="37" spans="1:19" ht="15.75" customHeight="1" x14ac:dyDescent="0.2">
      <c r="A37" s="2" t="s">
        <v>48</v>
      </c>
      <c r="B37" s="2">
        <v>8093727</v>
      </c>
      <c r="C37" s="2">
        <v>0</v>
      </c>
      <c r="D37" s="2">
        <v>4088</v>
      </c>
      <c r="E37" s="2">
        <v>0.42499999999999999</v>
      </c>
      <c r="F37" s="2">
        <v>0.65920000000000001</v>
      </c>
      <c r="G37" s="2">
        <v>0.57979999999999998</v>
      </c>
      <c r="H37" s="2">
        <v>0.44519999999999998</v>
      </c>
      <c r="I37" s="2">
        <v>3603505</v>
      </c>
      <c r="J37" s="2" t="s">
        <v>12</v>
      </c>
      <c r="K37" s="2">
        <v>1</v>
      </c>
      <c r="L37">
        <v>0.41</v>
      </c>
      <c r="M37" s="4">
        <v>7.6922575105686101E-7</v>
      </c>
      <c r="N37">
        <v>0</v>
      </c>
      <c r="O37" t="s">
        <v>207</v>
      </c>
      <c r="P37" t="s">
        <v>207</v>
      </c>
      <c r="Q37" t="s">
        <v>207</v>
      </c>
      <c r="R37" t="s">
        <v>207</v>
      </c>
      <c r="S37" t="s">
        <v>207</v>
      </c>
    </row>
    <row r="38" spans="1:19" ht="15.75" customHeight="1" x14ac:dyDescent="0.2">
      <c r="A38" s="2" t="s">
        <v>49</v>
      </c>
      <c r="B38" s="2">
        <v>9437405</v>
      </c>
      <c r="C38" s="2">
        <v>5.5999999999999995E-4</v>
      </c>
      <c r="D38" s="2">
        <v>1899</v>
      </c>
      <c r="E38" s="2">
        <v>0.65700000000000003</v>
      </c>
      <c r="F38" s="2">
        <v>0.66639999999999999</v>
      </c>
      <c r="G38" s="2">
        <v>0.3841</v>
      </c>
      <c r="H38" s="2">
        <v>0.73609999999999998</v>
      </c>
      <c r="I38" s="2">
        <v>6943050</v>
      </c>
      <c r="J38" s="2" t="s">
        <v>24</v>
      </c>
      <c r="K38" s="2">
        <v>1</v>
      </c>
      <c r="L38">
        <v>0.02</v>
      </c>
      <c r="M38" s="4">
        <v>3.3216648046705502E-8</v>
      </c>
      <c r="N38">
        <v>5285</v>
      </c>
      <c r="O38" t="s">
        <v>207</v>
      </c>
      <c r="P38" t="s">
        <v>207</v>
      </c>
      <c r="Q38" t="s">
        <v>207</v>
      </c>
      <c r="R38" t="s">
        <v>207</v>
      </c>
      <c r="S38" t="s">
        <v>207</v>
      </c>
    </row>
    <row r="39" spans="1:19" ht="15.75" customHeight="1" x14ac:dyDescent="0.2">
      <c r="A39" s="2" t="s">
        <v>50</v>
      </c>
      <c r="B39" s="2">
        <v>7594380</v>
      </c>
      <c r="C39" s="2">
        <v>1.3799999999999999E-3</v>
      </c>
      <c r="D39" s="2">
        <v>2259</v>
      </c>
      <c r="E39" s="2">
        <v>0.74099999999999999</v>
      </c>
      <c r="F39" s="2">
        <v>0.63800000000000001</v>
      </c>
      <c r="G39" s="2">
        <v>0.4047</v>
      </c>
      <c r="H39" s="2">
        <v>0.77810000000000001</v>
      </c>
      <c r="I39" s="2">
        <v>5901346</v>
      </c>
      <c r="J39" s="2" t="s">
        <v>24</v>
      </c>
      <c r="K39" s="2">
        <v>1</v>
      </c>
      <c r="L39">
        <v>0.04</v>
      </c>
      <c r="M39">
        <v>0</v>
      </c>
      <c r="N39">
        <v>10480</v>
      </c>
      <c r="O39" t="s">
        <v>207</v>
      </c>
      <c r="P39" t="s">
        <v>207</v>
      </c>
      <c r="Q39" t="s">
        <v>207</v>
      </c>
      <c r="R39" t="s">
        <v>207</v>
      </c>
      <c r="S39" t="s">
        <v>207</v>
      </c>
    </row>
    <row r="40" spans="1:19" ht="15.75" customHeight="1" x14ac:dyDescent="0.2">
      <c r="A40" s="2" t="s">
        <v>51</v>
      </c>
      <c r="B40" s="2">
        <v>7688589</v>
      </c>
      <c r="C40" s="2">
        <v>0</v>
      </c>
      <c r="D40" s="2">
        <v>1482</v>
      </c>
      <c r="E40" s="2">
        <v>0.69599999999999995</v>
      </c>
      <c r="F40" s="2">
        <v>0.72609999999999997</v>
      </c>
      <c r="G40" s="2">
        <v>0.4733</v>
      </c>
      <c r="H40" s="2">
        <v>0.77800000000000002</v>
      </c>
      <c r="I40" s="2">
        <v>5981799</v>
      </c>
      <c r="J40" s="2" t="s">
        <v>24</v>
      </c>
      <c r="K40" s="2">
        <v>1</v>
      </c>
      <c r="L40">
        <v>0.01</v>
      </c>
      <c r="M40">
        <v>0</v>
      </c>
      <c r="N40">
        <v>0</v>
      </c>
      <c r="O40" t="s">
        <v>207</v>
      </c>
      <c r="P40" t="s">
        <v>207</v>
      </c>
      <c r="Q40" t="s">
        <v>207</v>
      </c>
      <c r="R40" t="s">
        <v>207</v>
      </c>
      <c r="S40" t="s">
        <v>207</v>
      </c>
    </row>
    <row r="41" spans="1:19" ht="15.75" customHeight="1" x14ac:dyDescent="0.2">
      <c r="A41" s="2" t="s">
        <v>52</v>
      </c>
      <c r="B41" s="2">
        <v>8717256</v>
      </c>
      <c r="C41" s="2">
        <v>3.31E-3</v>
      </c>
      <c r="D41" s="2">
        <v>1634</v>
      </c>
      <c r="E41" s="2">
        <v>0.57999999999999996</v>
      </c>
      <c r="F41" s="2">
        <v>0.72650000000000003</v>
      </c>
      <c r="G41" s="2">
        <v>0.30449999999999999</v>
      </c>
      <c r="H41" s="2">
        <v>0.68879999999999997</v>
      </c>
      <c r="I41" s="2">
        <v>5984954</v>
      </c>
      <c r="J41" s="2" t="s">
        <v>24</v>
      </c>
      <c r="K41" s="2">
        <v>1</v>
      </c>
      <c r="L41">
        <v>0.01</v>
      </c>
      <c r="M41">
        <v>0</v>
      </c>
      <c r="N41">
        <v>28854</v>
      </c>
      <c r="O41" t="s">
        <v>207</v>
      </c>
      <c r="P41" t="s">
        <v>207</v>
      </c>
      <c r="Q41" t="s">
        <v>207</v>
      </c>
      <c r="R41" t="s">
        <v>207</v>
      </c>
      <c r="S41" t="s">
        <v>207</v>
      </c>
    </row>
    <row r="42" spans="1:19" ht="15.75" customHeight="1" x14ac:dyDescent="0.2">
      <c r="A42" s="2" t="s">
        <v>53</v>
      </c>
      <c r="B42" s="2">
        <v>10137704</v>
      </c>
      <c r="C42" s="2">
        <v>9.7000000000000005E-4</v>
      </c>
      <c r="D42" s="2">
        <v>2487</v>
      </c>
      <c r="E42" s="2">
        <v>0.73899999999999999</v>
      </c>
      <c r="F42" s="2">
        <v>0.60099999999999998</v>
      </c>
      <c r="G42" s="2">
        <v>0.33279999999999998</v>
      </c>
      <c r="H42" s="2">
        <v>0.77710000000000001</v>
      </c>
      <c r="I42" s="2">
        <v>7870247</v>
      </c>
      <c r="J42" s="2" t="s">
        <v>24</v>
      </c>
      <c r="K42" s="2">
        <v>1</v>
      </c>
      <c r="L42">
        <v>0.06</v>
      </c>
      <c r="M42">
        <v>0</v>
      </c>
      <c r="N42">
        <v>9834</v>
      </c>
      <c r="O42" t="s">
        <v>207</v>
      </c>
      <c r="P42" t="s">
        <v>207</v>
      </c>
      <c r="Q42" t="s">
        <v>207</v>
      </c>
      <c r="R42" t="s">
        <v>207</v>
      </c>
      <c r="S42" t="s">
        <v>207</v>
      </c>
    </row>
    <row r="43" spans="1:19" ht="15.75" customHeight="1" x14ac:dyDescent="0.2">
      <c r="A43" s="2" t="s">
        <v>54</v>
      </c>
      <c r="B43" s="2">
        <v>11292942</v>
      </c>
      <c r="C43" s="2">
        <v>1.6000000000000001E-4</v>
      </c>
      <c r="D43" s="2">
        <v>3655</v>
      </c>
      <c r="E43" s="2">
        <v>0.47699999999999998</v>
      </c>
      <c r="F43" s="2">
        <v>0.51529999999999998</v>
      </c>
      <c r="G43" s="2">
        <v>0.36849999999999999</v>
      </c>
      <c r="H43" s="2">
        <v>0.50660000000000005</v>
      </c>
      <c r="I43" s="2">
        <v>5720041</v>
      </c>
      <c r="J43" s="2" t="s">
        <v>24</v>
      </c>
      <c r="K43" s="2">
        <v>1</v>
      </c>
      <c r="L43">
        <v>7.0000000000000007E-2</v>
      </c>
      <c r="M43">
        <v>0</v>
      </c>
      <c r="N43">
        <v>1807</v>
      </c>
      <c r="O43" t="s">
        <v>207</v>
      </c>
      <c r="P43" t="s">
        <v>207</v>
      </c>
      <c r="Q43" t="s">
        <v>207</v>
      </c>
      <c r="R43" t="s">
        <v>207</v>
      </c>
      <c r="S43" t="s">
        <v>207</v>
      </c>
    </row>
    <row r="44" spans="1:19" ht="15.75" customHeight="1" x14ac:dyDescent="0.2">
      <c r="A44" s="2" t="s">
        <v>55</v>
      </c>
      <c r="B44" s="2">
        <v>9266699</v>
      </c>
      <c r="C44" s="2">
        <v>0</v>
      </c>
      <c r="D44" s="2">
        <v>5440</v>
      </c>
      <c r="E44" s="2">
        <v>0.61599999999999999</v>
      </c>
      <c r="F44" s="2">
        <v>0.46379999999999999</v>
      </c>
      <c r="G44" s="2">
        <v>0.56240000000000001</v>
      </c>
      <c r="H44" s="2">
        <v>0.64239999999999997</v>
      </c>
      <c r="I44" s="2">
        <v>5952960</v>
      </c>
      <c r="J44" s="2" t="s">
        <v>24</v>
      </c>
      <c r="K44" s="2">
        <v>1</v>
      </c>
      <c r="L44">
        <v>0.23</v>
      </c>
      <c r="M44" s="4">
        <v>5.1334153473436298E-7</v>
      </c>
      <c r="N44">
        <v>0</v>
      </c>
      <c r="O44" t="s">
        <v>207</v>
      </c>
      <c r="P44" t="s">
        <v>207</v>
      </c>
      <c r="Q44" t="s">
        <v>207</v>
      </c>
      <c r="R44" t="s">
        <v>207</v>
      </c>
      <c r="S44" t="s">
        <v>207</v>
      </c>
    </row>
    <row r="45" spans="1:19" ht="15.75" customHeight="1" x14ac:dyDescent="0.2">
      <c r="A45" s="2" t="s">
        <v>56</v>
      </c>
      <c r="B45" s="2">
        <v>10642863</v>
      </c>
      <c r="C45" s="3">
        <v>8.0000000000000007E-5</v>
      </c>
      <c r="D45" s="2">
        <v>3888</v>
      </c>
      <c r="E45" s="2">
        <v>0.56599999999999995</v>
      </c>
      <c r="F45" s="2">
        <v>0.43619999999999998</v>
      </c>
      <c r="G45" s="2">
        <v>0.7732</v>
      </c>
      <c r="H45" s="2">
        <v>0.60109999999999997</v>
      </c>
      <c r="I45" s="2">
        <v>6397287</v>
      </c>
      <c r="J45" s="2" t="s">
        <v>24</v>
      </c>
      <c r="K45" s="2">
        <v>1</v>
      </c>
      <c r="L45">
        <v>0.61</v>
      </c>
      <c r="M45" s="4">
        <v>1.9196386369849E-6</v>
      </c>
      <c r="N45">
        <v>851</v>
      </c>
      <c r="O45" t="s">
        <v>207</v>
      </c>
      <c r="P45" t="s">
        <v>207</v>
      </c>
      <c r="Q45" t="s">
        <v>207</v>
      </c>
      <c r="R45" t="s">
        <v>207</v>
      </c>
      <c r="S45" t="s">
        <v>207</v>
      </c>
    </row>
    <row r="46" spans="1:19" ht="15.75" customHeight="1" x14ac:dyDescent="0.2">
      <c r="A46" s="2" t="s">
        <v>57</v>
      </c>
      <c r="B46" s="2">
        <v>11283555</v>
      </c>
      <c r="C46" s="2">
        <v>2.99E-3</v>
      </c>
      <c r="D46" s="2">
        <v>2855</v>
      </c>
      <c r="E46" s="2">
        <v>0.42099999999999999</v>
      </c>
      <c r="F46" s="2">
        <v>0.50319999999999998</v>
      </c>
      <c r="G46" s="2">
        <v>1.0008999999999999</v>
      </c>
      <c r="H46" s="2">
        <v>0.43290000000000001</v>
      </c>
      <c r="I46" s="2">
        <v>4870167</v>
      </c>
      <c r="J46" s="2" t="s">
        <v>24</v>
      </c>
      <c r="K46" s="2">
        <v>1</v>
      </c>
      <c r="L46">
        <v>0.74</v>
      </c>
      <c r="M46" s="4">
        <v>7.0928496781179299E-6</v>
      </c>
      <c r="N46">
        <v>33738</v>
      </c>
      <c r="O46" t="s">
        <v>207</v>
      </c>
      <c r="P46" t="s">
        <v>207</v>
      </c>
      <c r="Q46" t="s">
        <v>207</v>
      </c>
      <c r="R46" t="s">
        <v>207</v>
      </c>
      <c r="S46" t="s">
        <v>207</v>
      </c>
    </row>
    <row r="47" spans="1:19" ht="15.75" customHeight="1" x14ac:dyDescent="0.2">
      <c r="A47" s="2" t="s">
        <v>58</v>
      </c>
      <c r="B47" s="2">
        <v>6159011</v>
      </c>
      <c r="C47" s="2">
        <v>0</v>
      </c>
      <c r="D47" s="2">
        <v>4304</v>
      </c>
      <c r="E47" s="2">
        <v>0.63900000000000001</v>
      </c>
      <c r="F47" s="2">
        <v>0.55740000000000001</v>
      </c>
      <c r="G47" s="2">
        <v>0.62509999999999999</v>
      </c>
      <c r="H47" s="2">
        <v>0.69779999999999998</v>
      </c>
      <c r="I47" s="2">
        <v>4297691</v>
      </c>
      <c r="J47" s="2" t="s">
        <v>24</v>
      </c>
      <c r="K47" s="2">
        <v>1</v>
      </c>
      <c r="L47">
        <v>0.32</v>
      </c>
      <c r="M47" s="4">
        <v>2.6853423995505401E-7</v>
      </c>
      <c r="N47">
        <v>0</v>
      </c>
      <c r="O47" t="s">
        <v>207</v>
      </c>
      <c r="P47" t="s">
        <v>207</v>
      </c>
      <c r="Q47" t="s">
        <v>207</v>
      </c>
      <c r="R47" t="s">
        <v>207</v>
      </c>
      <c r="S47" t="s">
        <v>207</v>
      </c>
    </row>
    <row r="48" spans="1:19" ht="15.75" customHeight="1" x14ac:dyDescent="0.2">
      <c r="A48" s="2" t="s">
        <v>59</v>
      </c>
      <c r="B48" s="2">
        <v>21282486</v>
      </c>
      <c r="C48" s="2">
        <v>9.6009999999999998E-2</v>
      </c>
      <c r="D48" s="2">
        <v>5001</v>
      </c>
      <c r="E48" s="2">
        <v>0.58599999999999997</v>
      </c>
      <c r="F48" s="2">
        <v>0.60580000000000001</v>
      </c>
      <c r="G48" s="2">
        <v>0.72699999999999998</v>
      </c>
      <c r="H48" s="2">
        <v>0.64659999999999995</v>
      </c>
      <c r="I48" s="2">
        <v>12440055</v>
      </c>
      <c r="J48" s="2" t="s">
        <v>12</v>
      </c>
      <c r="K48" s="2">
        <v>1</v>
      </c>
      <c r="L48">
        <v>0.19</v>
      </c>
      <c r="M48" s="4">
        <v>1.70978086109694E-6</v>
      </c>
      <c r="N48">
        <v>2043331</v>
      </c>
      <c r="O48">
        <v>0.99870000000000003</v>
      </c>
      <c r="P48">
        <v>0.98099999999999998</v>
      </c>
      <c r="Q48">
        <v>0.72519999999999996</v>
      </c>
      <c r="R48">
        <v>1.3952</v>
      </c>
      <c r="S48">
        <v>74.659324273364604</v>
      </c>
    </row>
    <row r="49" spans="1:19" ht="15.75" customHeight="1" x14ac:dyDescent="0.2">
      <c r="A49" s="2" t="s">
        <v>60</v>
      </c>
      <c r="B49" s="2">
        <v>8372336</v>
      </c>
      <c r="C49" s="2">
        <v>0</v>
      </c>
      <c r="D49" s="2">
        <v>2852</v>
      </c>
      <c r="E49" s="2">
        <v>0.64200000000000002</v>
      </c>
      <c r="F49" s="2">
        <v>0.4506</v>
      </c>
      <c r="G49" s="2">
        <v>0.48670000000000002</v>
      </c>
      <c r="H49" s="2">
        <v>0.68659999999999999</v>
      </c>
      <c r="I49" s="2">
        <v>5748785</v>
      </c>
      <c r="J49" s="2" t="s">
        <v>12</v>
      </c>
      <c r="K49" s="2">
        <v>1</v>
      </c>
      <c r="L49">
        <v>0.12</v>
      </c>
      <c r="M49">
        <v>0</v>
      </c>
      <c r="N49">
        <v>0</v>
      </c>
      <c r="O49" t="s">
        <v>207</v>
      </c>
      <c r="P49" t="s">
        <v>207</v>
      </c>
      <c r="Q49" t="s">
        <v>207</v>
      </c>
      <c r="R49" t="s">
        <v>207</v>
      </c>
      <c r="S49" t="s">
        <v>207</v>
      </c>
    </row>
    <row r="50" spans="1:19" ht="15.75" customHeight="1" x14ac:dyDescent="0.2">
      <c r="A50" s="2" t="s">
        <v>61</v>
      </c>
      <c r="B50" s="2">
        <v>10308511</v>
      </c>
      <c r="C50" s="2">
        <v>0</v>
      </c>
      <c r="D50" s="2">
        <v>2208</v>
      </c>
      <c r="E50" s="2">
        <v>0.43</v>
      </c>
      <c r="F50" s="2">
        <v>0.58940000000000003</v>
      </c>
      <c r="G50" s="2">
        <v>0.31019999999999998</v>
      </c>
      <c r="H50" s="2">
        <v>0.52329999999999999</v>
      </c>
      <c r="I50" s="2">
        <v>5394123</v>
      </c>
      <c r="J50" s="2" t="s">
        <v>12</v>
      </c>
      <c r="K50" s="2">
        <v>1</v>
      </c>
      <c r="L50">
        <v>0.22</v>
      </c>
      <c r="M50" s="4">
        <v>4.1221358222553902E-7</v>
      </c>
      <c r="N50">
        <v>0</v>
      </c>
      <c r="O50" t="s">
        <v>207</v>
      </c>
      <c r="P50" t="s">
        <v>207</v>
      </c>
      <c r="Q50" t="s">
        <v>207</v>
      </c>
      <c r="R50" t="s">
        <v>207</v>
      </c>
      <c r="S50" t="s">
        <v>207</v>
      </c>
    </row>
    <row r="51" spans="1:19" ht="15.75" customHeight="1" x14ac:dyDescent="0.2">
      <c r="A51" s="2" t="s">
        <v>62</v>
      </c>
      <c r="B51" s="2">
        <v>8576492</v>
      </c>
      <c r="C51" s="2">
        <v>0</v>
      </c>
      <c r="D51" s="2">
        <v>2786</v>
      </c>
      <c r="E51" s="2">
        <v>0.58399999999999996</v>
      </c>
      <c r="F51" s="2">
        <v>0.4778</v>
      </c>
      <c r="G51" s="2">
        <v>0.22209999999999999</v>
      </c>
      <c r="H51" s="2">
        <v>0.64839999999999998</v>
      </c>
      <c r="I51" s="2">
        <v>5560736</v>
      </c>
      <c r="J51" s="2" t="s">
        <v>12</v>
      </c>
      <c r="K51" s="2">
        <v>1</v>
      </c>
      <c r="L51">
        <v>0.06</v>
      </c>
      <c r="M51" s="4">
        <v>2.3061340453152499E-7</v>
      </c>
      <c r="N51">
        <v>0</v>
      </c>
      <c r="O51" t="s">
        <v>207</v>
      </c>
      <c r="P51" t="s">
        <v>207</v>
      </c>
      <c r="Q51" t="s">
        <v>207</v>
      </c>
      <c r="R51" t="s">
        <v>207</v>
      </c>
      <c r="S51" t="s">
        <v>207</v>
      </c>
    </row>
    <row r="52" spans="1:19" ht="15.75" customHeight="1" x14ac:dyDescent="0.2">
      <c r="A52" s="2" t="s">
        <v>63</v>
      </c>
      <c r="B52" s="2">
        <v>10048002</v>
      </c>
      <c r="C52" s="3">
        <v>1.0000000000000001E-5</v>
      </c>
      <c r="D52" s="2">
        <v>1816</v>
      </c>
      <c r="E52" s="2">
        <v>0.47599999999999998</v>
      </c>
      <c r="F52" s="2">
        <v>0.60160000000000002</v>
      </c>
      <c r="G52" s="2">
        <v>0.79620000000000002</v>
      </c>
      <c r="H52" s="2">
        <v>0.50649999999999995</v>
      </c>
      <c r="I52" s="2">
        <v>5089028</v>
      </c>
      <c r="J52" s="2" t="s">
        <v>12</v>
      </c>
      <c r="K52" s="2">
        <v>1</v>
      </c>
      <c r="L52">
        <v>0.84</v>
      </c>
      <c r="M52" s="4">
        <v>6.8687798261738496E-8</v>
      </c>
      <c r="N52">
        <v>100</v>
      </c>
      <c r="O52" t="s">
        <v>207</v>
      </c>
      <c r="P52" t="s">
        <v>207</v>
      </c>
      <c r="Q52" t="s">
        <v>207</v>
      </c>
      <c r="R52" t="s">
        <v>207</v>
      </c>
      <c r="S52" t="s">
        <v>207</v>
      </c>
    </row>
    <row r="53" spans="1:19" ht="15.75" customHeight="1" x14ac:dyDescent="0.2">
      <c r="A53" s="2" t="s">
        <v>64</v>
      </c>
      <c r="B53" s="2">
        <v>9876216</v>
      </c>
      <c r="C53" s="2">
        <v>0</v>
      </c>
      <c r="D53" s="2">
        <v>2135</v>
      </c>
      <c r="E53" s="2">
        <v>0.41899999999999998</v>
      </c>
      <c r="F53" s="2">
        <v>0.59789999999999999</v>
      </c>
      <c r="G53" s="2">
        <v>0.86129999999999995</v>
      </c>
      <c r="H53" s="2">
        <v>0.45369999999999999</v>
      </c>
      <c r="I53" s="2">
        <v>4480872</v>
      </c>
      <c r="J53" s="2" t="s">
        <v>12</v>
      </c>
      <c r="K53" s="2">
        <v>1</v>
      </c>
      <c r="L53">
        <v>0.6</v>
      </c>
      <c r="M53">
        <v>0</v>
      </c>
      <c r="N53">
        <v>0</v>
      </c>
      <c r="O53" t="s">
        <v>207</v>
      </c>
      <c r="P53" t="s">
        <v>207</v>
      </c>
      <c r="Q53" t="s">
        <v>207</v>
      </c>
      <c r="R53" t="s">
        <v>207</v>
      </c>
      <c r="S53" t="s">
        <v>207</v>
      </c>
    </row>
    <row r="54" spans="1:19" ht="15.75" customHeight="1" x14ac:dyDescent="0.2">
      <c r="A54" s="2" t="s">
        <v>65</v>
      </c>
      <c r="B54" s="2">
        <v>3533265</v>
      </c>
      <c r="C54" s="2">
        <v>2.5389999999999999E-2</v>
      </c>
      <c r="D54" s="2">
        <v>254</v>
      </c>
      <c r="E54" s="2">
        <v>0</v>
      </c>
      <c r="F54" s="2">
        <v>0.87709999999999999</v>
      </c>
      <c r="G54" s="2">
        <v>1.0053000000000001</v>
      </c>
      <c r="H54" s="3">
        <v>2.9999999999999997E-4</v>
      </c>
      <c r="I54" s="2">
        <v>1045</v>
      </c>
      <c r="J54" s="2" t="s">
        <v>66</v>
      </c>
      <c r="K54" s="2">
        <v>2</v>
      </c>
      <c r="L54">
        <v>0.14000000000000001</v>
      </c>
      <c r="M54">
        <v>0</v>
      </c>
      <c r="N54">
        <v>89710</v>
      </c>
      <c r="O54">
        <v>0.99919999999999998</v>
      </c>
      <c r="P54">
        <v>0.98099999999999998</v>
      </c>
      <c r="Q54">
        <v>0.68759999999999999</v>
      </c>
      <c r="R54">
        <v>0.99439999999999995</v>
      </c>
      <c r="S54">
        <v>231.029703836545</v>
      </c>
    </row>
    <row r="55" spans="1:19" ht="15.75" customHeight="1" x14ac:dyDescent="0.2">
      <c r="A55" s="2" t="s">
        <v>67</v>
      </c>
      <c r="B55" s="2">
        <v>990388</v>
      </c>
      <c r="C55" s="2">
        <v>2.427E-2</v>
      </c>
      <c r="D55" s="2">
        <v>285</v>
      </c>
      <c r="E55" s="2">
        <v>1E-3</v>
      </c>
      <c r="F55" s="2">
        <v>1.2575000000000001</v>
      </c>
      <c r="G55" s="2">
        <v>1.0303</v>
      </c>
      <c r="H55" s="3">
        <v>5.9999999999999995E-4</v>
      </c>
      <c r="I55" s="2">
        <v>590</v>
      </c>
      <c r="J55" s="2" t="s">
        <v>66</v>
      </c>
      <c r="K55" s="2">
        <v>2</v>
      </c>
      <c r="L55">
        <v>0.22</v>
      </c>
      <c r="M55">
        <v>0</v>
      </c>
      <c r="N55">
        <v>24037</v>
      </c>
      <c r="O55">
        <v>0.99939999999999996</v>
      </c>
      <c r="P55">
        <v>0.97699999999999998</v>
      </c>
      <c r="Q55">
        <v>0.63460000000000005</v>
      </c>
      <c r="R55">
        <v>0.89219999999999999</v>
      </c>
      <c r="S55">
        <v>334.58346103337902</v>
      </c>
    </row>
    <row r="56" spans="1:19" ht="15.75" customHeight="1" x14ac:dyDescent="0.2">
      <c r="A56" s="2" t="s">
        <v>68</v>
      </c>
      <c r="B56" s="2">
        <v>495799</v>
      </c>
      <c r="C56" s="2">
        <v>2.8719999999999999E-2</v>
      </c>
      <c r="D56" s="2">
        <v>2312</v>
      </c>
      <c r="E56" s="2">
        <v>9.0999999999999998E-2</v>
      </c>
      <c r="F56" s="2">
        <v>0.9274</v>
      </c>
      <c r="G56" s="2">
        <v>1.5972</v>
      </c>
      <c r="H56" s="2">
        <v>0.10199999999999999</v>
      </c>
      <c r="I56" s="2">
        <v>49096</v>
      </c>
      <c r="J56" s="2" t="s">
        <v>66</v>
      </c>
      <c r="K56" s="2">
        <v>2</v>
      </c>
      <c r="L56">
        <v>0.48</v>
      </c>
      <c r="M56">
        <v>0</v>
      </c>
      <c r="N56">
        <v>14239</v>
      </c>
      <c r="O56">
        <v>0.99909999999999999</v>
      </c>
      <c r="P56">
        <v>0.97199999999999998</v>
      </c>
      <c r="Q56">
        <v>0.67820000000000003</v>
      </c>
      <c r="R56">
        <v>1.0757000000000001</v>
      </c>
      <c r="S56">
        <v>200.880085088025</v>
      </c>
    </row>
    <row r="57" spans="1:19" ht="15.75" customHeight="1" x14ac:dyDescent="0.2">
      <c r="A57" s="2" t="s">
        <v>69</v>
      </c>
      <c r="B57" s="2">
        <v>626676</v>
      </c>
      <c r="C57" s="2">
        <v>3.2410000000000001E-2</v>
      </c>
      <c r="D57" s="2">
        <v>1168</v>
      </c>
      <c r="E57" s="2">
        <v>3.3000000000000002E-2</v>
      </c>
      <c r="F57" s="2">
        <v>0.84360000000000002</v>
      </c>
      <c r="G57" s="2">
        <v>1.2845</v>
      </c>
      <c r="H57" s="2">
        <v>3.8199999999999998E-2</v>
      </c>
      <c r="I57" s="2">
        <v>23174</v>
      </c>
      <c r="J57" s="2" t="s">
        <v>66</v>
      </c>
      <c r="K57" s="2">
        <v>2</v>
      </c>
      <c r="L57">
        <v>0.62</v>
      </c>
      <c r="M57">
        <v>0</v>
      </c>
      <c r="N57">
        <v>20311</v>
      </c>
      <c r="O57">
        <v>0.99950000000000006</v>
      </c>
      <c r="P57">
        <v>0.97199999999999998</v>
      </c>
      <c r="Q57">
        <v>0.68799999999999994</v>
      </c>
      <c r="R57">
        <v>0.91200000000000003</v>
      </c>
      <c r="S57">
        <v>432.56655764173303</v>
      </c>
    </row>
    <row r="58" spans="1:19" ht="15.75" customHeight="1" x14ac:dyDescent="0.2">
      <c r="A58" s="2" t="s">
        <v>70</v>
      </c>
      <c r="B58" s="2">
        <v>3554899</v>
      </c>
      <c r="C58" s="2">
        <v>2.1440000000000001E-2</v>
      </c>
      <c r="D58" s="2">
        <v>1864</v>
      </c>
      <c r="E58" s="2">
        <v>0.04</v>
      </c>
      <c r="F58" s="2">
        <v>0.88790000000000002</v>
      </c>
      <c r="G58" s="2">
        <v>1.1391</v>
      </c>
      <c r="H58" s="2">
        <v>4.4400000000000002E-2</v>
      </c>
      <c r="I58" s="2">
        <v>154364</v>
      </c>
      <c r="J58" s="2" t="s">
        <v>66</v>
      </c>
      <c r="K58" s="2">
        <v>2</v>
      </c>
      <c r="L58">
        <v>0.14000000000000001</v>
      </c>
      <c r="M58">
        <v>0</v>
      </c>
      <c r="N58">
        <v>76217</v>
      </c>
      <c r="O58">
        <v>0.99939999999999996</v>
      </c>
      <c r="P58">
        <v>0.97799999999999998</v>
      </c>
      <c r="Q58">
        <v>0.78259999999999996</v>
      </c>
      <c r="R58">
        <v>0.97889999999999999</v>
      </c>
      <c r="S58">
        <v>688.84163895259201</v>
      </c>
    </row>
    <row r="59" spans="1:19" ht="15.75" customHeight="1" x14ac:dyDescent="0.2">
      <c r="A59" s="2" t="s">
        <v>71</v>
      </c>
      <c r="B59" s="2">
        <v>896432</v>
      </c>
      <c r="C59" s="2">
        <v>3.099E-2</v>
      </c>
      <c r="D59" s="2">
        <v>450</v>
      </c>
      <c r="E59" s="2">
        <v>7.0000000000000001E-3</v>
      </c>
      <c r="F59" s="2">
        <v>1.1733</v>
      </c>
      <c r="G59" s="2">
        <v>1.2476</v>
      </c>
      <c r="H59" s="2">
        <v>7.7999999999999996E-3</v>
      </c>
      <c r="I59" s="2">
        <v>6780</v>
      </c>
      <c r="J59" s="2" t="s">
        <v>66</v>
      </c>
      <c r="K59" s="2">
        <v>2</v>
      </c>
      <c r="L59">
        <v>1.52</v>
      </c>
      <c r="M59">
        <v>0</v>
      </c>
      <c r="N59">
        <v>27780</v>
      </c>
      <c r="O59">
        <v>0.99870000000000003</v>
      </c>
      <c r="P59">
        <v>0.98</v>
      </c>
      <c r="Q59">
        <v>0.72950000000000004</v>
      </c>
      <c r="R59">
        <v>0.94850000000000001</v>
      </c>
      <c r="S59">
        <v>533.96084942394896</v>
      </c>
    </row>
    <row r="60" spans="1:19" ht="15.75" customHeight="1" x14ac:dyDescent="0.2">
      <c r="A60" s="2" t="s">
        <v>72</v>
      </c>
      <c r="B60" s="2">
        <v>654464</v>
      </c>
      <c r="C60" s="2">
        <v>1.196E-2</v>
      </c>
      <c r="D60" s="2">
        <v>1050</v>
      </c>
      <c r="E60" s="2">
        <v>0.02</v>
      </c>
      <c r="F60" s="2">
        <v>1.1048</v>
      </c>
      <c r="G60" s="2">
        <v>1.4843999999999999</v>
      </c>
      <c r="H60" s="2">
        <v>2.4400000000000002E-2</v>
      </c>
      <c r="I60" s="2">
        <v>15795</v>
      </c>
      <c r="J60" s="2" t="s">
        <v>66</v>
      </c>
      <c r="K60" s="2">
        <v>2</v>
      </c>
      <c r="L60">
        <v>0.55000000000000004</v>
      </c>
      <c r="M60">
        <v>0</v>
      </c>
      <c r="N60">
        <v>7827</v>
      </c>
      <c r="O60" t="s">
        <v>207</v>
      </c>
      <c r="P60" t="s">
        <v>207</v>
      </c>
      <c r="Q60" t="s">
        <v>207</v>
      </c>
      <c r="R60" t="s">
        <v>207</v>
      </c>
      <c r="S60" t="s">
        <v>207</v>
      </c>
    </row>
    <row r="61" spans="1:19" ht="15.75" customHeight="1" x14ac:dyDescent="0.2">
      <c r="A61" s="2" t="s">
        <v>73</v>
      </c>
      <c r="B61" s="2">
        <v>1592761</v>
      </c>
      <c r="C61" s="2">
        <v>1.2199999999999999E-3</v>
      </c>
      <c r="D61" s="2">
        <v>96</v>
      </c>
      <c r="E61" s="2">
        <v>0</v>
      </c>
      <c r="F61" s="2">
        <v>1.3475999999999999</v>
      </c>
      <c r="G61" s="2">
        <v>1.0697000000000001</v>
      </c>
      <c r="H61" s="3">
        <v>1E-4</v>
      </c>
      <c r="I61" s="2">
        <v>175</v>
      </c>
      <c r="J61" s="2" t="s">
        <v>66</v>
      </c>
      <c r="K61" s="2">
        <v>2</v>
      </c>
      <c r="L61">
        <v>0</v>
      </c>
      <c r="M61">
        <v>0</v>
      </c>
      <c r="N61">
        <v>1943</v>
      </c>
      <c r="O61" t="s">
        <v>207</v>
      </c>
      <c r="P61" t="s">
        <v>207</v>
      </c>
      <c r="Q61" t="s">
        <v>207</v>
      </c>
      <c r="R61" t="s">
        <v>207</v>
      </c>
      <c r="S61" t="s">
        <v>207</v>
      </c>
    </row>
    <row r="62" spans="1:19" ht="15.75" customHeight="1" x14ac:dyDescent="0.2">
      <c r="A62" s="2" t="s">
        <v>74</v>
      </c>
      <c r="B62" s="2">
        <v>9181107</v>
      </c>
      <c r="C62" s="2">
        <v>1.511E-2</v>
      </c>
      <c r="D62" s="2">
        <v>1372</v>
      </c>
      <c r="E62" s="2">
        <v>3.1E-2</v>
      </c>
      <c r="F62" s="2">
        <v>0.75380000000000003</v>
      </c>
      <c r="G62" s="2">
        <v>0.94110000000000005</v>
      </c>
      <c r="H62" s="2">
        <v>3.2099999999999997E-2</v>
      </c>
      <c r="I62" s="2">
        <v>290386</v>
      </c>
      <c r="J62" s="2" t="s">
        <v>66</v>
      </c>
      <c r="K62" s="2">
        <v>2</v>
      </c>
      <c r="L62">
        <v>0.21</v>
      </c>
      <c r="M62">
        <v>0</v>
      </c>
      <c r="N62">
        <v>138727</v>
      </c>
      <c r="O62" t="s">
        <v>207</v>
      </c>
      <c r="P62" t="s">
        <v>207</v>
      </c>
      <c r="Q62" t="s">
        <v>207</v>
      </c>
      <c r="R62" t="s">
        <v>207</v>
      </c>
      <c r="S62" t="s">
        <v>207</v>
      </c>
    </row>
    <row r="63" spans="1:19" ht="15.75" customHeight="1" x14ac:dyDescent="0.2">
      <c r="A63" s="2" t="s">
        <v>75</v>
      </c>
      <c r="B63" s="2">
        <v>11216822</v>
      </c>
      <c r="C63" s="2">
        <v>2.3619999999999999E-2</v>
      </c>
      <c r="D63" s="2">
        <v>327</v>
      </c>
      <c r="E63" s="2">
        <v>0</v>
      </c>
      <c r="F63" s="2">
        <v>0.81659999999999999</v>
      </c>
      <c r="G63" s="2">
        <v>1.0021</v>
      </c>
      <c r="H63" s="3">
        <v>4.0000000000000002E-4</v>
      </c>
      <c r="I63" s="2">
        <v>4443</v>
      </c>
      <c r="J63" s="2" t="s">
        <v>66</v>
      </c>
      <c r="K63" s="2">
        <v>2</v>
      </c>
      <c r="L63">
        <v>0.01</v>
      </c>
      <c r="M63">
        <v>0</v>
      </c>
      <c r="N63">
        <v>264941</v>
      </c>
      <c r="O63">
        <v>0.999</v>
      </c>
      <c r="P63">
        <v>0.96599999999999997</v>
      </c>
      <c r="Q63">
        <v>0.81930000000000003</v>
      </c>
      <c r="R63">
        <v>0.90980000000000005</v>
      </c>
      <c r="S63">
        <v>582.09844536502999</v>
      </c>
    </row>
    <row r="64" spans="1:19" ht="15.75" customHeight="1" x14ac:dyDescent="0.2">
      <c r="A64" s="2" t="s">
        <v>76</v>
      </c>
      <c r="B64" s="2">
        <v>3641411</v>
      </c>
      <c r="C64" s="2">
        <v>1.0189999999999999E-2</v>
      </c>
      <c r="D64" s="2">
        <v>296</v>
      </c>
      <c r="E64" s="2">
        <v>1E-3</v>
      </c>
      <c r="F64" s="2">
        <v>1.3196000000000001</v>
      </c>
      <c r="G64" s="2">
        <v>1.1266</v>
      </c>
      <c r="H64" s="2">
        <v>1.4E-3</v>
      </c>
      <c r="I64" s="2">
        <v>4943</v>
      </c>
      <c r="J64" s="2" t="s">
        <v>66</v>
      </c>
      <c r="K64" s="2">
        <v>2</v>
      </c>
      <c r="L64">
        <v>7.0000000000000007E-2</v>
      </c>
      <c r="M64">
        <v>0</v>
      </c>
      <c r="N64">
        <v>37106</v>
      </c>
      <c r="O64" t="s">
        <v>207</v>
      </c>
      <c r="P64" t="s">
        <v>207</v>
      </c>
      <c r="Q64" t="s">
        <v>207</v>
      </c>
      <c r="R64" t="s">
        <v>207</v>
      </c>
      <c r="S64" t="s">
        <v>207</v>
      </c>
    </row>
    <row r="65" spans="1:19" ht="15.75" customHeight="1" x14ac:dyDescent="0.2">
      <c r="A65" s="2" t="s">
        <v>77</v>
      </c>
      <c r="B65" s="2">
        <v>3942696</v>
      </c>
      <c r="C65" s="2">
        <v>1.175E-2</v>
      </c>
      <c r="D65" s="2">
        <v>258</v>
      </c>
      <c r="E65" s="2">
        <v>1E-3</v>
      </c>
      <c r="F65" s="2">
        <v>1.1652</v>
      </c>
      <c r="G65" s="2">
        <v>1.0505</v>
      </c>
      <c r="H65" s="2">
        <v>1E-3</v>
      </c>
      <c r="I65" s="2">
        <v>3795</v>
      </c>
      <c r="J65" s="2" t="s">
        <v>66</v>
      </c>
      <c r="K65" s="2">
        <v>2</v>
      </c>
      <c r="L65">
        <v>0</v>
      </c>
      <c r="M65">
        <v>0</v>
      </c>
      <c r="N65">
        <v>46327</v>
      </c>
      <c r="O65" t="s">
        <v>207</v>
      </c>
      <c r="P65" t="s">
        <v>207</v>
      </c>
      <c r="Q65" t="s">
        <v>207</v>
      </c>
      <c r="R65" t="s">
        <v>207</v>
      </c>
      <c r="S65" t="s">
        <v>207</v>
      </c>
    </row>
    <row r="66" spans="1:19" ht="15.75" customHeight="1" x14ac:dyDescent="0.2">
      <c r="A66" s="2" t="s">
        <v>78</v>
      </c>
      <c r="B66" s="2">
        <v>6081759</v>
      </c>
      <c r="C66" s="2">
        <v>8.8199999999999997E-3</v>
      </c>
      <c r="D66" s="2">
        <v>167</v>
      </c>
      <c r="E66" s="2">
        <v>0</v>
      </c>
      <c r="F66" s="2">
        <v>0.79449999999999998</v>
      </c>
      <c r="G66" s="2">
        <v>1.0183</v>
      </c>
      <c r="H66" s="3">
        <v>1E-4</v>
      </c>
      <c r="I66" s="2">
        <v>778</v>
      </c>
      <c r="J66" s="2" t="s">
        <v>66</v>
      </c>
      <c r="K66" s="2">
        <v>2</v>
      </c>
      <c r="L66">
        <v>0.25</v>
      </c>
      <c r="M66">
        <v>0</v>
      </c>
      <c r="N66">
        <v>53641</v>
      </c>
      <c r="O66" t="s">
        <v>207</v>
      </c>
      <c r="P66" t="s">
        <v>207</v>
      </c>
      <c r="Q66" t="s">
        <v>207</v>
      </c>
      <c r="R66" t="s">
        <v>207</v>
      </c>
      <c r="S66" t="s">
        <v>207</v>
      </c>
    </row>
    <row r="67" spans="1:19" ht="15.75" customHeight="1" x14ac:dyDescent="0.2">
      <c r="A67" s="2" t="s">
        <v>79</v>
      </c>
      <c r="B67" s="2">
        <v>3071445</v>
      </c>
      <c r="C67" s="2">
        <v>1.915E-2</v>
      </c>
      <c r="D67" s="2">
        <v>1208</v>
      </c>
      <c r="E67" s="2">
        <v>3.2000000000000001E-2</v>
      </c>
      <c r="F67" s="2">
        <v>0.73460000000000003</v>
      </c>
      <c r="G67" s="2">
        <v>0.77500000000000002</v>
      </c>
      <c r="H67" s="2">
        <v>3.6600000000000001E-2</v>
      </c>
      <c r="I67" s="2">
        <v>110395</v>
      </c>
      <c r="J67" s="2" t="s">
        <v>66</v>
      </c>
      <c r="K67" s="2">
        <v>2</v>
      </c>
      <c r="L67">
        <v>0.02</v>
      </c>
      <c r="M67">
        <v>0</v>
      </c>
      <c r="N67">
        <v>58818</v>
      </c>
      <c r="O67" t="s">
        <v>207</v>
      </c>
      <c r="P67" t="s">
        <v>207</v>
      </c>
      <c r="Q67" t="s">
        <v>207</v>
      </c>
      <c r="R67" t="s">
        <v>207</v>
      </c>
      <c r="S67" t="s">
        <v>207</v>
      </c>
    </row>
    <row r="68" spans="1:19" ht="15.75" customHeight="1" x14ac:dyDescent="0.2">
      <c r="A68" s="2" t="s">
        <v>80</v>
      </c>
      <c r="B68" s="2">
        <v>5616673</v>
      </c>
      <c r="C68" s="2">
        <v>1.576E-2</v>
      </c>
      <c r="D68" s="2">
        <v>184</v>
      </c>
      <c r="E68" s="2">
        <v>0</v>
      </c>
      <c r="F68" s="2">
        <v>0.64890000000000003</v>
      </c>
      <c r="G68" s="2">
        <v>1.0141</v>
      </c>
      <c r="H68" s="3">
        <v>2.0000000000000001E-4</v>
      </c>
      <c r="I68" s="2">
        <v>1267</v>
      </c>
      <c r="J68" s="2" t="s">
        <v>66</v>
      </c>
      <c r="K68" s="2">
        <v>2</v>
      </c>
      <c r="L68">
        <v>0.05</v>
      </c>
      <c r="M68">
        <v>0</v>
      </c>
      <c r="N68">
        <v>88519</v>
      </c>
      <c r="O68" t="s">
        <v>207</v>
      </c>
      <c r="P68" t="s">
        <v>207</v>
      </c>
      <c r="Q68" t="s">
        <v>207</v>
      </c>
      <c r="R68" t="s">
        <v>207</v>
      </c>
      <c r="S68" t="s">
        <v>207</v>
      </c>
    </row>
    <row r="69" spans="1:19" ht="15.75" customHeight="1" x14ac:dyDescent="0.2">
      <c r="A69" s="2" t="s">
        <v>81</v>
      </c>
      <c r="B69" s="2">
        <v>5690566</v>
      </c>
      <c r="C69" s="2">
        <v>1.7989999999999999E-2</v>
      </c>
      <c r="D69" s="2">
        <v>270</v>
      </c>
      <c r="E69" s="2">
        <v>0</v>
      </c>
      <c r="F69" s="2">
        <v>0.72260000000000002</v>
      </c>
      <c r="G69" s="2">
        <v>1.0069999999999999</v>
      </c>
      <c r="H69" s="3">
        <v>2.9999999999999997E-4</v>
      </c>
      <c r="I69" s="2">
        <v>1666</v>
      </c>
      <c r="J69" s="2" t="s">
        <v>66</v>
      </c>
      <c r="K69" s="2">
        <v>2</v>
      </c>
      <c r="L69">
        <v>0.04</v>
      </c>
      <c r="M69">
        <v>0</v>
      </c>
      <c r="N69">
        <v>102373</v>
      </c>
      <c r="O69" t="s">
        <v>207</v>
      </c>
      <c r="P69" t="s">
        <v>207</v>
      </c>
      <c r="Q69" t="s">
        <v>207</v>
      </c>
      <c r="R69" t="s">
        <v>207</v>
      </c>
      <c r="S69" t="s">
        <v>207</v>
      </c>
    </row>
    <row r="70" spans="1:19" ht="15.75" customHeight="1" x14ac:dyDescent="0.2">
      <c r="A70" s="2" t="s">
        <v>82</v>
      </c>
      <c r="B70" s="2">
        <v>5239567</v>
      </c>
      <c r="C70" s="2">
        <v>9.5E-4</v>
      </c>
      <c r="D70" s="2">
        <v>90</v>
      </c>
      <c r="E70" s="2">
        <v>0</v>
      </c>
      <c r="F70" s="2">
        <v>0.55689999999999995</v>
      </c>
      <c r="G70" s="2">
        <v>1.0470999999999999</v>
      </c>
      <c r="H70" s="2">
        <v>0</v>
      </c>
      <c r="I70" s="2">
        <v>115</v>
      </c>
      <c r="J70" s="2" t="s">
        <v>66</v>
      </c>
      <c r="K70" s="2">
        <v>2</v>
      </c>
      <c r="L70">
        <v>0.97</v>
      </c>
      <c r="M70">
        <v>0</v>
      </c>
      <c r="N70">
        <v>4978</v>
      </c>
      <c r="O70" t="s">
        <v>207</v>
      </c>
      <c r="P70" t="s">
        <v>207</v>
      </c>
      <c r="Q70" t="s">
        <v>207</v>
      </c>
      <c r="R70" t="s">
        <v>207</v>
      </c>
      <c r="S70" t="s">
        <v>207</v>
      </c>
    </row>
    <row r="71" spans="1:19" ht="15.75" customHeight="1" x14ac:dyDescent="0.2">
      <c r="A71" s="2" t="s">
        <v>83</v>
      </c>
      <c r="B71" s="2">
        <v>3348079</v>
      </c>
      <c r="C71" s="2">
        <v>1.4279999999999999E-2</v>
      </c>
      <c r="D71" s="2">
        <v>29</v>
      </c>
      <c r="E71" s="2">
        <v>0</v>
      </c>
      <c r="F71" s="2">
        <v>0.373</v>
      </c>
      <c r="G71" s="2">
        <v>1.0093000000000001</v>
      </c>
      <c r="H71" s="3">
        <v>1E-4</v>
      </c>
      <c r="I71" s="2">
        <v>180</v>
      </c>
      <c r="J71" s="2" t="s">
        <v>66</v>
      </c>
      <c r="K71" s="2">
        <v>2</v>
      </c>
      <c r="L71">
        <v>0.02</v>
      </c>
      <c r="M71">
        <v>0</v>
      </c>
      <c r="N71">
        <v>47811</v>
      </c>
      <c r="O71" t="s">
        <v>207</v>
      </c>
      <c r="P71" t="s">
        <v>207</v>
      </c>
      <c r="Q71" t="s">
        <v>207</v>
      </c>
      <c r="R71" t="s">
        <v>207</v>
      </c>
      <c r="S71" t="s">
        <v>207</v>
      </c>
    </row>
    <row r="72" spans="1:19" ht="15.75" customHeight="1" x14ac:dyDescent="0.2">
      <c r="A72" s="2" t="s">
        <v>84</v>
      </c>
      <c r="B72" s="2">
        <v>5216830</v>
      </c>
      <c r="C72" s="2">
        <v>1.719E-2</v>
      </c>
      <c r="D72" s="2">
        <v>741</v>
      </c>
      <c r="E72" s="2">
        <v>0</v>
      </c>
      <c r="F72" s="2">
        <v>0.69820000000000004</v>
      </c>
      <c r="G72" s="2">
        <v>1.0175000000000001</v>
      </c>
      <c r="H72" s="3">
        <v>2.9999999999999997E-4</v>
      </c>
      <c r="I72" s="2">
        <v>1768</v>
      </c>
      <c r="J72" s="2" t="s">
        <v>66</v>
      </c>
      <c r="K72" s="2">
        <v>2</v>
      </c>
      <c r="L72">
        <v>0.09</v>
      </c>
      <c r="M72">
        <v>0</v>
      </c>
      <c r="N72">
        <v>89677</v>
      </c>
      <c r="O72" t="s">
        <v>207</v>
      </c>
      <c r="P72" t="s">
        <v>207</v>
      </c>
      <c r="Q72" t="s">
        <v>207</v>
      </c>
      <c r="R72" t="s">
        <v>207</v>
      </c>
      <c r="S72" t="s">
        <v>207</v>
      </c>
    </row>
    <row r="73" spans="1:19" ht="15.75" customHeight="1" x14ac:dyDescent="0.2">
      <c r="A73" s="2" t="s">
        <v>85</v>
      </c>
      <c r="B73" s="2">
        <v>5997173</v>
      </c>
      <c r="C73" s="2">
        <v>0.31639</v>
      </c>
      <c r="D73" s="2">
        <v>1052</v>
      </c>
      <c r="E73" s="2">
        <v>0</v>
      </c>
      <c r="F73" s="2">
        <v>0.79449999999999998</v>
      </c>
      <c r="G73" s="2">
        <v>1.0012000000000001</v>
      </c>
      <c r="H73" s="3">
        <v>5.9999999999999995E-4</v>
      </c>
      <c r="I73" s="2">
        <v>2642</v>
      </c>
      <c r="J73" s="2" t="s">
        <v>66</v>
      </c>
      <c r="K73" s="2">
        <v>2</v>
      </c>
      <c r="L73">
        <v>0.46</v>
      </c>
      <c r="M73">
        <v>0</v>
      </c>
      <c r="N73">
        <v>1897446</v>
      </c>
      <c r="O73">
        <v>0.999</v>
      </c>
      <c r="P73">
        <v>0.97599999999999998</v>
      </c>
      <c r="Q73">
        <v>0.58489999999999998</v>
      </c>
      <c r="R73">
        <v>1.1257999999999999</v>
      </c>
      <c r="S73">
        <v>20.5774646997844</v>
      </c>
    </row>
    <row r="74" spans="1:19" ht="15.75" customHeight="1" x14ac:dyDescent="0.2">
      <c r="A74" s="2" t="s">
        <v>86</v>
      </c>
      <c r="B74" s="2">
        <v>7087352</v>
      </c>
      <c r="C74" s="2">
        <v>0.20962</v>
      </c>
      <c r="D74" s="2">
        <v>801</v>
      </c>
      <c r="E74" s="2">
        <v>0.17199999999999999</v>
      </c>
      <c r="F74" s="2">
        <v>0.96220000000000006</v>
      </c>
      <c r="G74" s="2">
        <v>0.83840000000000003</v>
      </c>
      <c r="H74" s="2">
        <v>0.2787</v>
      </c>
      <c r="I74" s="2">
        <v>1560992</v>
      </c>
      <c r="J74" s="2" t="s">
        <v>66</v>
      </c>
      <c r="K74" s="2">
        <v>2</v>
      </c>
      <c r="L74">
        <v>0</v>
      </c>
      <c r="M74">
        <v>0</v>
      </c>
      <c r="N74">
        <v>1485651</v>
      </c>
      <c r="O74">
        <v>0.99909999999999999</v>
      </c>
      <c r="P74">
        <v>0.95499999999999996</v>
      </c>
      <c r="Q74">
        <v>0.6825</v>
      </c>
      <c r="R74">
        <v>1.1926000000000001</v>
      </c>
      <c r="S74">
        <v>820.73029865661897</v>
      </c>
    </row>
    <row r="75" spans="1:19" ht="15.75" customHeight="1" x14ac:dyDescent="0.2">
      <c r="A75" s="2" t="s">
        <v>87</v>
      </c>
      <c r="B75" s="2">
        <v>4182799</v>
      </c>
      <c r="C75" s="2">
        <v>0.23851</v>
      </c>
      <c r="D75" s="2">
        <v>502</v>
      </c>
      <c r="E75" s="2">
        <v>0.182</v>
      </c>
      <c r="F75" s="2">
        <v>0.76419999999999999</v>
      </c>
      <c r="G75" s="2">
        <v>0.8286</v>
      </c>
      <c r="H75" s="2">
        <v>0.32219999999999999</v>
      </c>
      <c r="I75" s="2">
        <v>1026117</v>
      </c>
      <c r="J75" s="2" t="s">
        <v>66</v>
      </c>
      <c r="K75" s="2">
        <v>2</v>
      </c>
      <c r="L75">
        <v>0.01</v>
      </c>
      <c r="M75">
        <v>0</v>
      </c>
      <c r="N75">
        <v>997639</v>
      </c>
      <c r="O75">
        <v>0.99890000000000001</v>
      </c>
      <c r="P75">
        <v>0.96</v>
      </c>
      <c r="Q75">
        <v>0.6603</v>
      </c>
      <c r="R75">
        <v>1.2707999999999999</v>
      </c>
      <c r="S75">
        <v>833.86621388395804</v>
      </c>
    </row>
    <row r="76" spans="1:19" ht="15.75" customHeight="1" x14ac:dyDescent="0.2">
      <c r="A76" s="2" t="s">
        <v>88</v>
      </c>
      <c r="B76" s="2">
        <v>7605230</v>
      </c>
      <c r="C76" s="2">
        <v>0.39251000000000003</v>
      </c>
      <c r="D76" s="2">
        <v>626</v>
      </c>
      <c r="E76" s="2">
        <v>9.7000000000000003E-2</v>
      </c>
      <c r="F76" s="2">
        <v>0.81579999999999997</v>
      </c>
      <c r="G76" s="2">
        <v>0.87719999999999998</v>
      </c>
      <c r="H76" s="2">
        <v>0.2024</v>
      </c>
      <c r="I76" s="2">
        <v>935236</v>
      </c>
      <c r="J76" s="2" t="s">
        <v>66</v>
      </c>
      <c r="K76" s="2">
        <v>2</v>
      </c>
      <c r="L76">
        <v>0</v>
      </c>
      <c r="M76">
        <v>0</v>
      </c>
      <c r="N76">
        <v>2985129</v>
      </c>
      <c r="O76">
        <v>0.99939999999999996</v>
      </c>
      <c r="P76">
        <v>0.96099999999999997</v>
      </c>
      <c r="Q76">
        <v>0.63239999999999996</v>
      </c>
      <c r="R76">
        <v>1.0872999999999999</v>
      </c>
      <c r="S76">
        <v>820.73029865545698</v>
      </c>
    </row>
    <row r="77" spans="1:19" ht="15.75" customHeight="1" x14ac:dyDescent="0.2">
      <c r="A77" s="2" t="s">
        <v>89</v>
      </c>
      <c r="B77" s="2">
        <v>7250523</v>
      </c>
      <c r="C77" s="2">
        <v>0.34305999999999998</v>
      </c>
      <c r="D77" s="2">
        <v>665</v>
      </c>
      <c r="E77" s="2">
        <v>0.11600000000000001</v>
      </c>
      <c r="F77" s="2">
        <v>0.62519999999999998</v>
      </c>
      <c r="G77" s="2">
        <v>0.83350000000000002</v>
      </c>
      <c r="H77" s="2">
        <v>0.2213</v>
      </c>
      <c r="I77" s="2">
        <v>1053861</v>
      </c>
      <c r="J77" s="2" t="s">
        <v>66</v>
      </c>
      <c r="K77" s="2">
        <v>2</v>
      </c>
      <c r="L77">
        <v>0</v>
      </c>
      <c r="M77">
        <v>0</v>
      </c>
      <c r="N77">
        <v>2487364</v>
      </c>
      <c r="O77">
        <v>0.99929999999999997</v>
      </c>
      <c r="P77">
        <v>0.94599999999999995</v>
      </c>
      <c r="Q77">
        <v>0.58179999999999998</v>
      </c>
      <c r="R77">
        <v>1.1739999999999999</v>
      </c>
      <c r="S77">
        <v>367.05321292064201</v>
      </c>
    </row>
    <row r="78" spans="1:19" ht="15.75" customHeight="1" x14ac:dyDescent="0.2">
      <c r="A78" s="2" t="s">
        <v>90</v>
      </c>
      <c r="B78" s="2">
        <v>9608205</v>
      </c>
      <c r="C78" s="2">
        <v>0.4093</v>
      </c>
      <c r="D78" s="2">
        <v>334</v>
      </c>
      <c r="E78" s="2">
        <v>6.3E-2</v>
      </c>
      <c r="F78" s="2">
        <v>0.60870000000000002</v>
      </c>
      <c r="G78" s="2">
        <v>0.90629999999999999</v>
      </c>
      <c r="H78" s="2">
        <v>0.14199999999999999</v>
      </c>
      <c r="I78" s="2">
        <v>806209</v>
      </c>
      <c r="J78" s="2" t="s">
        <v>66</v>
      </c>
      <c r="K78" s="2">
        <v>2</v>
      </c>
      <c r="L78">
        <v>0</v>
      </c>
      <c r="M78">
        <v>0</v>
      </c>
      <c r="N78">
        <v>3932638</v>
      </c>
      <c r="O78">
        <v>0.99880000000000002</v>
      </c>
      <c r="P78">
        <v>0.93899999999999995</v>
      </c>
      <c r="Q78">
        <v>0.7036</v>
      </c>
      <c r="R78">
        <v>1.1162000000000001</v>
      </c>
      <c r="S78">
        <v>589.63827564459098</v>
      </c>
    </row>
    <row r="79" spans="1:19" ht="15.75" customHeight="1" x14ac:dyDescent="0.2">
      <c r="A79" s="2" t="s">
        <v>91</v>
      </c>
      <c r="B79" s="2">
        <v>8879344</v>
      </c>
      <c r="C79" s="2">
        <v>0.20794000000000001</v>
      </c>
      <c r="D79" s="2">
        <v>739</v>
      </c>
      <c r="E79" s="2">
        <v>6.3E-2</v>
      </c>
      <c r="F79" s="2">
        <v>1.0026999999999999</v>
      </c>
      <c r="G79" s="2">
        <v>0.92800000000000005</v>
      </c>
      <c r="H79" s="2">
        <v>0.1056</v>
      </c>
      <c r="I79" s="2">
        <v>742749</v>
      </c>
      <c r="J79" s="2" t="s">
        <v>66</v>
      </c>
      <c r="K79" s="2">
        <v>2</v>
      </c>
      <c r="L79">
        <v>0.02</v>
      </c>
      <c r="M79">
        <v>0</v>
      </c>
      <c r="N79">
        <v>1846371</v>
      </c>
      <c r="O79">
        <v>0.99929999999999997</v>
      </c>
      <c r="P79">
        <v>0.879</v>
      </c>
      <c r="Q79">
        <v>0.66890000000000005</v>
      </c>
      <c r="R79">
        <v>0.93089999999999995</v>
      </c>
      <c r="S79">
        <v>605.25927693701101</v>
      </c>
    </row>
    <row r="80" spans="1:19" ht="15.75" customHeight="1" x14ac:dyDescent="0.2">
      <c r="A80" s="2" t="s">
        <v>92</v>
      </c>
      <c r="B80" s="2">
        <v>4195925</v>
      </c>
      <c r="C80" s="2">
        <v>0.19639000000000001</v>
      </c>
      <c r="D80" s="2">
        <v>1065</v>
      </c>
      <c r="E80" s="2">
        <v>0.224</v>
      </c>
      <c r="F80" s="2">
        <v>0.65480000000000005</v>
      </c>
      <c r="G80" s="2">
        <v>0.73899999999999999</v>
      </c>
      <c r="H80" s="2">
        <v>0.31630000000000003</v>
      </c>
      <c r="I80" s="2">
        <v>1066555</v>
      </c>
      <c r="J80" s="2" t="s">
        <v>66</v>
      </c>
      <c r="K80" s="2">
        <v>2</v>
      </c>
      <c r="L80">
        <v>0.51</v>
      </c>
      <c r="M80">
        <v>0</v>
      </c>
      <c r="N80">
        <v>824038</v>
      </c>
      <c r="O80">
        <v>0.99950000000000006</v>
      </c>
      <c r="P80">
        <v>0.93799999999999994</v>
      </c>
      <c r="Q80">
        <v>0.69799999999999995</v>
      </c>
      <c r="R80">
        <v>1.2593000000000001</v>
      </c>
      <c r="S80">
        <v>730.32854618359397</v>
      </c>
    </row>
    <row r="81" spans="1:19" ht="15.75" customHeight="1" x14ac:dyDescent="0.2">
      <c r="A81" s="2" t="s">
        <v>93</v>
      </c>
      <c r="B81" s="2">
        <v>8748830</v>
      </c>
      <c r="C81" s="2">
        <v>8.0110000000000001E-2</v>
      </c>
      <c r="D81" s="2">
        <v>1559</v>
      </c>
      <c r="E81" s="2">
        <v>0.23899999999999999</v>
      </c>
      <c r="F81" s="2">
        <v>0.8246</v>
      </c>
      <c r="G81" s="2">
        <v>0.72970000000000002</v>
      </c>
      <c r="H81" s="2">
        <v>0.28570000000000001</v>
      </c>
      <c r="I81" s="2">
        <v>2299471</v>
      </c>
      <c r="J81" s="2" t="s">
        <v>66</v>
      </c>
      <c r="K81" s="2">
        <v>2</v>
      </c>
      <c r="L81">
        <v>0.1</v>
      </c>
      <c r="M81">
        <v>0</v>
      </c>
      <c r="N81">
        <v>700869</v>
      </c>
      <c r="O81">
        <v>0.99890000000000001</v>
      </c>
      <c r="P81">
        <v>0.96299999999999997</v>
      </c>
      <c r="Q81">
        <v>0.61</v>
      </c>
      <c r="R81">
        <v>1.2395</v>
      </c>
      <c r="S81">
        <v>795.51124505958296</v>
      </c>
    </row>
    <row r="82" spans="1:19" ht="15.75" customHeight="1" x14ac:dyDescent="0.2">
      <c r="A82" s="2" t="s">
        <v>94</v>
      </c>
      <c r="B82" s="2">
        <v>6631987</v>
      </c>
      <c r="C82" s="2">
        <v>0.20644000000000001</v>
      </c>
      <c r="D82" s="2">
        <v>1157</v>
      </c>
      <c r="E82" s="2">
        <v>0.19700000000000001</v>
      </c>
      <c r="F82" s="2">
        <v>0.69199999999999995</v>
      </c>
      <c r="G82" s="2">
        <v>0.82499999999999996</v>
      </c>
      <c r="H82" s="2">
        <v>0.26669999999999999</v>
      </c>
      <c r="I82" s="2">
        <v>1403609</v>
      </c>
      <c r="J82" s="2" t="s">
        <v>66</v>
      </c>
      <c r="K82" s="2">
        <v>2</v>
      </c>
      <c r="L82">
        <v>0.26</v>
      </c>
      <c r="M82">
        <v>0</v>
      </c>
      <c r="N82">
        <v>1369107</v>
      </c>
      <c r="O82">
        <v>0.99960000000000004</v>
      </c>
      <c r="P82">
        <v>0.96799999999999997</v>
      </c>
      <c r="Q82">
        <v>0.76859999999999995</v>
      </c>
      <c r="R82">
        <v>1.1994</v>
      </c>
      <c r="S82">
        <v>559.10333963230596</v>
      </c>
    </row>
    <row r="83" spans="1:19" ht="15.75" customHeight="1" x14ac:dyDescent="0.2">
      <c r="A83" s="2" t="s">
        <v>95</v>
      </c>
      <c r="B83" s="2">
        <v>3846837</v>
      </c>
      <c r="C83" s="2">
        <v>0.11119</v>
      </c>
      <c r="D83" s="2">
        <v>1365</v>
      </c>
      <c r="E83" s="2">
        <v>0.32300000000000001</v>
      </c>
      <c r="F83" s="2">
        <v>0.70120000000000005</v>
      </c>
      <c r="G83" s="2">
        <v>0.57310000000000005</v>
      </c>
      <c r="H83" s="2">
        <v>0.41360000000000002</v>
      </c>
      <c r="I83" s="2">
        <v>1414310</v>
      </c>
      <c r="J83" s="2" t="s">
        <v>66</v>
      </c>
      <c r="K83" s="2">
        <v>2</v>
      </c>
      <c r="L83">
        <v>0.16</v>
      </c>
      <c r="M83">
        <v>0</v>
      </c>
      <c r="N83">
        <v>427730</v>
      </c>
      <c r="O83">
        <v>0.99929999999999997</v>
      </c>
      <c r="P83">
        <v>0.96299999999999997</v>
      </c>
      <c r="Q83">
        <v>0.50129999999999997</v>
      </c>
      <c r="R83">
        <v>1.2129000000000001</v>
      </c>
      <c r="S83">
        <v>890.09356125645604</v>
      </c>
    </row>
    <row r="84" spans="1:19" ht="15.75" customHeight="1" x14ac:dyDescent="0.2">
      <c r="A84" s="2" t="s">
        <v>96</v>
      </c>
      <c r="B84" s="2">
        <v>3521477</v>
      </c>
      <c r="C84" s="2">
        <v>0.10589999999999999</v>
      </c>
      <c r="D84" s="2">
        <v>1341</v>
      </c>
      <c r="E84" s="2">
        <v>0.308</v>
      </c>
      <c r="F84" s="2">
        <v>0.70020000000000004</v>
      </c>
      <c r="G84" s="2">
        <v>0.61299999999999999</v>
      </c>
      <c r="H84" s="2">
        <v>0.38300000000000001</v>
      </c>
      <c r="I84" s="2">
        <v>1205941</v>
      </c>
      <c r="J84" s="2" t="s">
        <v>66</v>
      </c>
      <c r="K84" s="2">
        <v>2</v>
      </c>
      <c r="L84">
        <v>0.32</v>
      </c>
      <c r="M84">
        <v>0</v>
      </c>
      <c r="N84">
        <v>372924</v>
      </c>
      <c r="O84">
        <v>0.99929999999999997</v>
      </c>
      <c r="P84">
        <v>0.94599999999999995</v>
      </c>
      <c r="Q84">
        <v>0.51839999999999997</v>
      </c>
      <c r="R84">
        <v>1.0981000000000001</v>
      </c>
      <c r="S84">
        <v>1356.7746479832099</v>
      </c>
    </row>
    <row r="85" spans="1:19" ht="15.75" customHeight="1" x14ac:dyDescent="0.2">
      <c r="A85" s="2" t="s">
        <v>97</v>
      </c>
      <c r="B85" s="2">
        <v>5403812</v>
      </c>
      <c r="C85" s="2">
        <v>0.19563</v>
      </c>
      <c r="D85" s="2">
        <v>1131</v>
      </c>
      <c r="E85" s="2">
        <v>0.16300000000000001</v>
      </c>
      <c r="F85" s="2">
        <v>0.72050000000000003</v>
      </c>
      <c r="G85" s="2">
        <v>0.89600000000000002</v>
      </c>
      <c r="H85" s="2">
        <v>0.23369999999999999</v>
      </c>
      <c r="I85" s="2">
        <v>1015741</v>
      </c>
      <c r="J85" s="2" t="s">
        <v>66</v>
      </c>
      <c r="K85" s="2">
        <v>2</v>
      </c>
      <c r="L85">
        <v>1.81</v>
      </c>
      <c r="M85" s="4">
        <v>5.3699364662448001E-6</v>
      </c>
      <c r="N85">
        <v>1057148</v>
      </c>
      <c r="O85">
        <v>0.99919999999999998</v>
      </c>
      <c r="P85">
        <v>0.95399999999999996</v>
      </c>
      <c r="Q85">
        <v>0.52549999999999997</v>
      </c>
      <c r="R85">
        <v>1.2343999999999999</v>
      </c>
      <c r="S85">
        <v>363.54824208386901</v>
      </c>
    </row>
    <row r="86" spans="1:19" ht="15.75" customHeight="1" x14ac:dyDescent="0.2">
      <c r="A86" s="2" t="s">
        <v>98</v>
      </c>
      <c r="B86" s="2">
        <v>8145022</v>
      </c>
      <c r="C86" s="2">
        <v>0.12407</v>
      </c>
      <c r="D86" s="2">
        <v>1638</v>
      </c>
      <c r="E86" s="2">
        <v>0.158</v>
      </c>
      <c r="F86" s="2">
        <v>0.85419999999999996</v>
      </c>
      <c r="G86" s="2">
        <v>0.92949999999999999</v>
      </c>
      <c r="H86" s="2">
        <v>0.1993</v>
      </c>
      <c r="I86" s="2">
        <v>1422110</v>
      </c>
      <c r="J86" s="2" t="s">
        <v>66</v>
      </c>
      <c r="K86" s="2">
        <v>2</v>
      </c>
      <c r="L86">
        <v>0.8</v>
      </c>
      <c r="M86">
        <v>0</v>
      </c>
      <c r="N86">
        <v>1010553</v>
      </c>
      <c r="O86">
        <v>0.99929999999999997</v>
      </c>
      <c r="P86">
        <v>0.96099999999999997</v>
      </c>
      <c r="Q86">
        <v>0.56469999999999998</v>
      </c>
      <c r="R86">
        <v>1.0670999999999999</v>
      </c>
      <c r="S86">
        <v>382.13756701058901</v>
      </c>
    </row>
    <row r="87" spans="1:19" ht="15.75" customHeight="1" x14ac:dyDescent="0.2">
      <c r="A87" s="2" t="s">
        <v>99</v>
      </c>
      <c r="B87" s="2">
        <v>7961828</v>
      </c>
      <c r="C87" s="2">
        <v>0.13846</v>
      </c>
      <c r="D87" s="2">
        <v>1386</v>
      </c>
      <c r="E87" s="2">
        <v>0.219</v>
      </c>
      <c r="F87" s="2">
        <v>0.65720000000000001</v>
      </c>
      <c r="G87" s="2">
        <v>0.80679999999999996</v>
      </c>
      <c r="H87" s="2">
        <v>0.29189999999999999</v>
      </c>
      <c r="I87" s="2">
        <v>2002135</v>
      </c>
      <c r="J87" s="2" t="s">
        <v>66</v>
      </c>
      <c r="K87" s="2">
        <v>2</v>
      </c>
      <c r="L87">
        <v>0.55000000000000004</v>
      </c>
      <c r="M87">
        <v>0</v>
      </c>
      <c r="N87">
        <v>1102395</v>
      </c>
      <c r="O87">
        <v>0.99909999999999999</v>
      </c>
      <c r="P87">
        <v>0.96299999999999997</v>
      </c>
      <c r="Q87">
        <v>0.78320000000000001</v>
      </c>
      <c r="R87">
        <v>1.3251999999999999</v>
      </c>
      <c r="S87">
        <v>613.40216610624805</v>
      </c>
    </row>
    <row r="88" spans="1:19" ht="15.75" customHeight="1" x14ac:dyDescent="0.2">
      <c r="A88" s="2" t="s">
        <v>100</v>
      </c>
      <c r="B88" s="2">
        <v>6172703</v>
      </c>
      <c r="C88" s="2">
        <v>0.14101</v>
      </c>
      <c r="D88" s="2">
        <v>1490</v>
      </c>
      <c r="E88" s="2">
        <v>0.252</v>
      </c>
      <c r="F88" s="2">
        <v>0.78039999999999998</v>
      </c>
      <c r="G88" s="2">
        <v>0.81320000000000003</v>
      </c>
      <c r="H88" s="2">
        <v>0.31619999999999998</v>
      </c>
      <c r="I88" s="2">
        <v>1676618</v>
      </c>
      <c r="J88" s="2" t="s">
        <v>66</v>
      </c>
      <c r="K88" s="2">
        <v>2</v>
      </c>
      <c r="L88">
        <v>0.49</v>
      </c>
      <c r="M88">
        <v>0</v>
      </c>
      <c r="N88">
        <v>870413</v>
      </c>
      <c r="O88">
        <v>0.999</v>
      </c>
      <c r="P88">
        <v>0.96899999999999997</v>
      </c>
      <c r="Q88">
        <v>0.61960000000000004</v>
      </c>
      <c r="R88">
        <v>1.2831999999999999</v>
      </c>
      <c r="S88">
        <v>795.51124506526799</v>
      </c>
    </row>
    <row r="89" spans="1:19" ht="15.75" customHeight="1" x14ac:dyDescent="0.2">
      <c r="A89" s="2" t="s">
        <v>101</v>
      </c>
      <c r="B89" s="2">
        <v>4389226</v>
      </c>
      <c r="C89" s="2">
        <v>0.10415000000000001</v>
      </c>
      <c r="D89" s="2">
        <v>1354</v>
      </c>
      <c r="E89" s="2">
        <v>0.39500000000000002</v>
      </c>
      <c r="F89" s="2">
        <v>0.75629999999999997</v>
      </c>
      <c r="G89" s="2">
        <v>0.58919999999999995</v>
      </c>
      <c r="H89" s="2">
        <v>0.48209999999999997</v>
      </c>
      <c r="I89" s="2">
        <v>1895540</v>
      </c>
      <c r="J89" s="2" t="s">
        <v>66</v>
      </c>
      <c r="K89" s="2">
        <v>2</v>
      </c>
      <c r="L89">
        <v>0.43</v>
      </c>
      <c r="M89">
        <v>0</v>
      </c>
      <c r="N89">
        <v>457138</v>
      </c>
      <c r="O89">
        <v>0.999</v>
      </c>
      <c r="P89">
        <v>0.97799999999999998</v>
      </c>
      <c r="Q89">
        <v>0.74560000000000004</v>
      </c>
      <c r="R89">
        <v>1.2568999999999999</v>
      </c>
      <c r="S89">
        <v>783.40274732921</v>
      </c>
    </row>
    <row r="90" spans="1:19" ht="15.75" customHeight="1" x14ac:dyDescent="0.2">
      <c r="A90" s="2" t="s">
        <v>102</v>
      </c>
      <c r="B90" s="2">
        <v>9788454</v>
      </c>
      <c r="C90" s="2">
        <v>0.15021999999999999</v>
      </c>
      <c r="D90" s="2">
        <v>1662</v>
      </c>
      <c r="E90" s="2">
        <v>0.20300000000000001</v>
      </c>
      <c r="F90" s="2">
        <v>0.75019999999999998</v>
      </c>
      <c r="G90" s="2">
        <v>0.74050000000000005</v>
      </c>
      <c r="H90" s="2">
        <v>0.25979999999999998</v>
      </c>
      <c r="I90" s="2">
        <v>2160876</v>
      </c>
      <c r="J90" s="2" t="s">
        <v>66</v>
      </c>
      <c r="K90" s="2">
        <v>2</v>
      </c>
      <c r="L90">
        <v>0.39</v>
      </c>
      <c r="M90">
        <v>0</v>
      </c>
      <c r="N90">
        <v>1470422</v>
      </c>
      <c r="O90">
        <v>0.99919999999999998</v>
      </c>
      <c r="P90">
        <v>0.97399999999999998</v>
      </c>
      <c r="Q90">
        <v>0.59909999999999997</v>
      </c>
      <c r="R90">
        <v>1.1579999999999999</v>
      </c>
      <c r="S90">
        <v>432.56655763935697</v>
      </c>
    </row>
    <row r="91" spans="1:19" ht="15.75" customHeight="1" x14ac:dyDescent="0.2">
      <c r="A91" s="2" t="s">
        <v>103</v>
      </c>
      <c r="B91" s="2">
        <v>4000071</v>
      </c>
      <c r="C91" s="2">
        <v>0.12121999999999999</v>
      </c>
      <c r="D91" s="2">
        <v>1548</v>
      </c>
      <c r="E91" s="2">
        <v>0.36899999999999999</v>
      </c>
      <c r="F91" s="2">
        <v>0.77649999999999997</v>
      </c>
      <c r="G91" s="2">
        <v>0.73660000000000003</v>
      </c>
      <c r="H91" s="2">
        <v>0.45739999999999997</v>
      </c>
      <c r="I91" s="2">
        <v>1607922</v>
      </c>
      <c r="J91" s="2" t="s">
        <v>66</v>
      </c>
      <c r="K91" s="2">
        <v>2</v>
      </c>
      <c r="L91">
        <v>0.54</v>
      </c>
      <c r="M91">
        <v>0</v>
      </c>
      <c r="N91">
        <v>484889</v>
      </c>
      <c r="O91">
        <v>0.999</v>
      </c>
      <c r="P91">
        <v>0.97</v>
      </c>
      <c r="Q91">
        <v>0.53439999999999999</v>
      </c>
      <c r="R91">
        <v>1.3559000000000001</v>
      </c>
      <c r="S91">
        <v>752.760654525272</v>
      </c>
    </row>
    <row r="92" spans="1:19" ht="15.75" customHeight="1" x14ac:dyDescent="0.2">
      <c r="A92" s="2" t="s">
        <v>104</v>
      </c>
      <c r="B92" s="2">
        <v>7640523</v>
      </c>
      <c r="C92" s="2">
        <v>0.14283000000000001</v>
      </c>
      <c r="D92" s="2">
        <v>1212</v>
      </c>
      <c r="E92" s="2">
        <v>0.189</v>
      </c>
      <c r="F92" s="2">
        <v>0.99470000000000003</v>
      </c>
      <c r="G92" s="2">
        <v>0.78120000000000001</v>
      </c>
      <c r="H92" s="2">
        <v>0.29530000000000001</v>
      </c>
      <c r="I92" s="2">
        <v>1933971</v>
      </c>
      <c r="J92" s="2" t="s">
        <v>66</v>
      </c>
      <c r="K92" s="2">
        <v>2</v>
      </c>
      <c r="L92">
        <v>0.01</v>
      </c>
      <c r="M92">
        <v>0</v>
      </c>
      <c r="N92">
        <v>1091296</v>
      </c>
      <c r="O92">
        <v>0.99970000000000003</v>
      </c>
      <c r="P92">
        <v>0.95299999999999996</v>
      </c>
      <c r="Q92">
        <v>0.42909999999999998</v>
      </c>
      <c r="R92">
        <v>1.2069000000000001</v>
      </c>
      <c r="S92">
        <v>657.45753129439504</v>
      </c>
    </row>
    <row r="93" spans="1:19" ht="15.75" customHeight="1" x14ac:dyDescent="0.2">
      <c r="A93" s="2" t="s">
        <v>105</v>
      </c>
      <c r="B93" s="2">
        <v>8088639</v>
      </c>
      <c r="C93" s="2">
        <v>0.36677999999999999</v>
      </c>
      <c r="D93" s="2">
        <v>1194</v>
      </c>
      <c r="E93" s="2">
        <v>0.106</v>
      </c>
      <c r="F93" s="2">
        <v>0.78120000000000001</v>
      </c>
      <c r="G93" s="2">
        <v>0.88919999999999999</v>
      </c>
      <c r="H93" s="2">
        <v>0.19570000000000001</v>
      </c>
      <c r="I93" s="2">
        <v>1002257</v>
      </c>
      <c r="J93" s="2" t="s">
        <v>66</v>
      </c>
      <c r="K93" s="2">
        <v>2</v>
      </c>
      <c r="L93">
        <v>0.34</v>
      </c>
      <c r="M93">
        <v>0</v>
      </c>
      <c r="N93">
        <v>2966751</v>
      </c>
      <c r="O93">
        <v>0.99929999999999997</v>
      </c>
      <c r="P93">
        <v>0.94099999999999995</v>
      </c>
      <c r="Q93">
        <v>0.52229999999999999</v>
      </c>
      <c r="R93">
        <v>1.0936999999999999</v>
      </c>
      <c r="S93">
        <v>287.36493304031097</v>
      </c>
    </row>
    <row r="94" spans="1:19" ht="15.75" customHeight="1" x14ac:dyDescent="0.2">
      <c r="A94" s="2" t="s">
        <v>106</v>
      </c>
      <c r="B94" s="2">
        <v>9535067</v>
      </c>
      <c r="C94" s="2">
        <v>0.37877</v>
      </c>
      <c r="D94" s="2">
        <v>1113</v>
      </c>
      <c r="E94" s="2">
        <v>0.113</v>
      </c>
      <c r="F94" s="2">
        <v>0.89910000000000001</v>
      </c>
      <c r="G94" s="2">
        <v>0.8639</v>
      </c>
      <c r="H94" s="2">
        <v>0.2412</v>
      </c>
      <c r="I94" s="2">
        <v>1428533</v>
      </c>
      <c r="J94" s="2" t="s">
        <v>66</v>
      </c>
      <c r="K94" s="2">
        <v>2</v>
      </c>
      <c r="L94">
        <v>0.01</v>
      </c>
      <c r="M94">
        <v>0</v>
      </c>
      <c r="N94">
        <v>3611597</v>
      </c>
      <c r="O94">
        <v>0.99929999999999997</v>
      </c>
      <c r="P94">
        <v>0.96599999999999997</v>
      </c>
      <c r="Q94">
        <v>0.59799999999999998</v>
      </c>
      <c r="R94">
        <v>1.3142</v>
      </c>
      <c r="S94">
        <v>363.54824208189802</v>
      </c>
    </row>
    <row r="95" spans="1:19" ht="15.75" customHeight="1" x14ac:dyDescent="0.2">
      <c r="A95" s="2" t="s">
        <v>107</v>
      </c>
      <c r="B95" s="2">
        <v>8821652</v>
      </c>
      <c r="C95" s="2">
        <v>0.23968</v>
      </c>
      <c r="D95" s="2">
        <v>1018</v>
      </c>
      <c r="E95" s="2">
        <v>0.251</v>
      </c>
      <c r="F95" s="2">
        <v>0.68789999999999996</v>
      </c>
      <c r="G95" s="2">
        <v>0.75209999999999999</v>
      </c>
      <c r="H95" s="2">
        <v>0.378</v>
      </c>
      <c r="I95" s="2">
        <v>2535593</v>
      </c>
      <c r="J95" s="2" t="s">
        <v>66</v>
      </c>
      <c r="K95" s="2">
        <v>2</v>
      </c>
      <c r="L95">
        <v>0.15</v>
      </c>
      <c r="M95">
        <v>0</v>
      </c>
      <c r="N95">
        <v>2114374</v>
      </c>
      <c r="O95">
        <v>0.99939999999999996</v>
      </c>
      <c r="P95">
        <v>0.97</v>
      </c>
      <c r="Q95">
        <v>0.42370000000000002</v>
      </c>
      <c r="R95">
        <v>1.2403</v>
      </c>
      <c r="S95">
        <v>477.61295452578997</v>
      </c>
    </row>
    <row r="96" spans="1:19" ht="15.75" customHeight="1" x14ac:dyDescent="0.2">
      <c r="A96" s="2" t="s">
        <v>108</v>
      </c>
      <c r="B96" s="2">
        <v>9563002</v>
      </c>
      <c r="C96" s="2">
        <v>0.31730000000000003</v>
      </c>
      <c r="D96" s="2">
        <v>1199</v>
      </c>
      <c r="E96" s="2">
        <v>0.192</v>
      </c>
      <c r="F96" s="2">
        <v>0.80069999999999997</v>
      </c>
      <c r="G96" s="2">
        <v>0.80779999999999996</v>
      </c>
      <c r="H96" s="2">
        <v>0.31569999999999998</v>
      </c>
      <c r="I96" s="2">
        <v>2060867</v>
      </c>
      <c r="J96" s="2" t="s">
        <v>66</v>
      </c>
      <c r="K96" s="2">
        <v>2</v>
      </c>
      <c r="L96">
        <v>1.24</v>
      </c>
      <c r="M96">
        <v>0</v>
      </c>
      <c r="N96">
        <v>3034341</v>
      </c>
      <c r="O96">
        <v>0.999</v>
      </c>
      <c r="P96">
        <v>0.97499999999999998</v>
      </c>
      <c r="Q96">
        <v>0.47020000000000001</v>
      </c>
      <c r="R96">
        <v>1.167</v>
      </c>
      <c r="S96">
        <v>363.54824208386998</v>
      </c>
    </row>
    <row r="97" spans="1:19" ht="15.75" customHeight="1" x14ac:dyDescent="0.2">
      <c r="A97" s="2" t="s">
        <v>109</v>
      </c>
      <c r="B97" s="2">
        <v>5100016</v>
      </c>
      <c r="C97" s="2">
        <v>0.23982999999999999</v>
      </c>
      <c r="D97" s="2">
        <v>1332</v>
      </c>
      <c r="E97" s="2">
        <v>0.251</v>
      </c>
      <c r="F97" s="2">
        <v>0.93130000000000002</v>
      </c>
      <c r="G97" s="2">
        <v>0.79020000000000001</v>
      </c>
      <c r="H97" s="2">
        <v>0.40129999999999999</v>
      </c>
      <c r="I97" s="2">
        <v>1555980</v>
      </c>
      <c r="J97" s="2" t="s">
        <v>66</v>
      </c>
      <c r="K97" s="2">
        <v>2</v>
      </c>
      <c r="L97">
        <v>0.17</v>
      </c>
      <c r="M97">
        <v>0</v>
      </c>
      <c r="N97">
        <v>1223137</v>
      </c>
      <c r="O97">
        <v>0.99909999999999999</v>
      </c>
      <c r="P97">
        <v>0.96099999999999997</v>
      </c>
      <c r="Q97">
        <v>0.58630000000000004</v>
      </c>
      <c r="R97">
        <v>1.3536999999999999</v>
      </c>
      <c r="S97">
        <v>382.13756698711302</v>
      </c>
    </row>
    <row r="98" spans="1:19" ht="15.75" customHeight="1" x14ac:dyDescent="0.2">
      <c r="A98" s="2" t="s">
        <v>110</v>
      </c>
      <c r="B98" s="2">
        <v>8279976</v>
      </c>
      <c r="C98" s="2">
        <v>0.17072999999999999</v>
      </c>
      <c r="D98" s="2">
        <v>967</v>
      </c>
      <c r="E98" s="2">
        <v>0.19600000000000001</v>
      </c>
      <c r="F98" s="2">
        <v>0.8</v>
      </c>
      <c r="G98" s="2">
        <v>0.75760000000000005</v>
      </c>
      <c r="H98" s="2">
        <v>0.30230000000000001</v>
      </c>
      <c r="I98" s="2">
        <v>2075469</v>
      </c>
      <c r="J98" s="2" t="s">
        <v>66</v>
      </c>
      <c r="K98" s="2">
        <v>2</v>
      </c>
      <c r="L98">
        <v>0.82</v>
      </c>
      <c r="M98">
        <v>0</v>
      </c>
      <c r="N98">
        <v>1413640</v>
      </c>
      <c r="O98">
        <v>0.99939999999999996</v>
      </c>
      <c r="P98">
        <v>0.94499999999999995</v>
      </c>
      <c r="Q98">
        <v>0.46050000000000002</v>
      </c>
      <c r="R98">
        <v>1.3392999999999999</v>
      </c>
      <c r="S98">
        <v>1187.65894373531</v>
      </c>
    </row>
    <row r="99" spans="1:19" ht="15.75" customHeight="1" x14ac:dyDescent="0.2">
      <c r="A99" s="2" t="s">
        <v>111</v>
      </c>
      <c r="B99" s="2">
        <v>10768646</v>
      </c>
      <c r="C99" s="2">
        <v>0.47832000000000002</v>
      </c>
      <c r="D99" s="2">
        <v>1328</v>
      </c>
      <c r="E99" s="2">
        <v>5.1999999999999998E-2</v>
      </c>
      <c r="F99" s="2">
        <v>0.86650000000000005</v>
      </c>
      <c r="G99" s="2">
        <v>0.91620000000000001</v>
      </c>
      <c r="H99" s="2">
        <v>0.12559999999999999</v>
      </c>
      <c r="I99" s="2">
        <v>705807</v>
      </c>
      <c r="J99" s="2" t="s">
        <v>66</v>
      </c>
      <c r="K99" s="2">
        <v>2</v>
      </c>
      <c r="L99">
        <v>0</v>
      </c>
      <c r="M99">
        <v>0</v>
      </c>
      <c r="N99">
        <v>5150859</v>
      </c>
      <c r="O99">
        <v>0.99950000000000006</v>
      </c>
      <c r="P99">
        <v>0.95399999999999996</v>
      </c>
      <c r="Q99">
        <v>0.44790000000000002</v>
      </c>
      <c r="R99">
        <v>1.1306</v>
      </c>
      <c r="S99">
        <v>276.602419867413</v>
      </c>
    </row>
    <row r="100" spans="1:19" ht="15.75" customHeight="1" x14ac:dyDescent="0.2">
      <c r="A100" s="2" t="s">
        <v>112</v>
      </c>
      <c r="B100" s="2">
        <v>9127797</v>
      </c>
      <c r="C100" s="2">
        <v>0.11617</v>
      </c>
      <c r="D100" s="2">
        <v>1333</v>
      </c>
      <c r="E100" s="2">
        <v>0.217</v>
      </c>
      <c r="F100" s="2">
        <v>0.64439999999999997</v>
      </c>
      <c r="G100" s="2">
        <v>0.59289999999999998</v>
      </c>
      <c r="H100" s="2">
        <v>0.28370000000000001</v>
      </c>
      <c r="I100" s="2">
        <v>2289073</v>
      </c>
      <c r="J100" s="2" t="s">
        <v>66</v>
      </c>
      <c r="K100" s="2">
        <v>2</v>
      </c>
      <c r="L100">
        <v>0.14000000000000001</v>
      </c>
      <c r="M100">
        <v>0</v>
      </c>
      <c r="N100">
        <v>1060376</v>
      </c>
      <c r="O100">
        <v>0.99929999999999997</v>
      </c>
      <c r="P100">
        <v>0.97</v>
      </c>
      <c r="Q100">
        <v>0.4481</v>
      </c>
      <c r="R100">
        <v>1.2346999999999999</v>
      </c>
      <c r="S100">
        <v>438.28566166823401</v>
      </c>
    </row>
    <row r="101" spans="1:19" ht="15.75" customHeight="1" x14ac:dyDescent="0.2">
      <c r="A101" s="2" t="s">
        <v>113</v>
      </c>
      <c r="B101" s="2">
        <v>2926627</v>
      </c>
      <c r="C101" s="2">
        <v>0.49339</v>
      </c>
      <c r="D101" s="2">
        <v>342</v>
      </c>
      <c r="E101" s="2">
        <v>3.1E-2</v>
      </c>
      <c r="F101" s="2">
        <v>0.64219999999999999</v>
      </c>
      <c r="G101" s="2">
        <v>0.97899999999999998</v>
      </c>
      <c r="H101" s="2">
        <v>6.6400000000000001E-2</v>
      </c>
      <c r="I101" s="2">
        <v>98415</v>
      </c>
      <c r="J101" s="2" t="s">
        <v>12</v>
      </c>
      <c r="K101" s="2">
        <v>2</v>
      </c>
      <c r="L101">
        <v>0.01</v>
      </c>
      <c r="M101">
        <v>0</v>
      </c>
      <c r="N101">
        <v>1443968</v>
      </c>
      <c r="O101">
        <v>0.99929999999999997</v>
      </c>
      <c r="P101">
        <v>0.96499999999999997</v>
      </c>
      <c r="Q101">
        <v>0.68340000000000001</v>
      </c>
      <c r="R101">
        <v>1.5214000000000001</v>
      </c>
      <c r="S101">
        <v>227.65231141226201</v>
      </c>
    </row>
    <row r="102" spans="1:19" ht="15.75" customHeight="1" x14ac:dyDescent="0.2">
      <c r="A102" s="2" t="s">
        <v>114</v>
      </c>
      <c r="B102" s="2">
        <v>6496545</v>
      </c>
      <c r="C102" s="2">
        <v>0.39319999999999999</v>
      </c>
      <c r="D102" s="2">
        <v>1382</v>
      </c>
      <c r="E102" s="2">
        <v>0.13200000000000001</v>
      </c>
      <c r="F102" s="2">
        <v>0.72330000000000005</v>
      </c>
      <c r="G102" s="2">
        <v>0.89219999999999999</v>
      </c>
      <c r="H102" s="2">
        <v>0.23730000000000001</v>
      </c>
      <c r="I102" s="2">
        <v>935627</v>
      </c>
      <c r="J102" s="2" t="s">
        <v>12</v>
      </c>
      <c r="K102" s="2">
        <v>2</v>
      </c>
      <c r="L102">
        <v>1.01</v>
      </c>
      <c r="M102">
        <v>0</v>
      </c>
      <c r="N102">
        <v>2554441</v>
      </c>
      <c r="O102">
        <v>0.99870000000000003</v>
      </c>
      <c r="P102">
        <v>0.94299999999999995</v>
      </c>
      <c r="Q102">
        <v>0.5585</v>
      </c>
      <c r="R102">
        <v>1.4144000000000001</v>
      </c>
      <c r="S102">
        <v>154.16877282383101</v>
      </c>
    </row>
    <row r="103" spans="1:19" ht="15.75" customHeight="1" x14ac:dyDescent="0.2">
      <c r="A103" s="2" t="s">
        <v>115</v>
      </c>
      <c r="B103" s="2">
        <v>2338416</v>
      </c>
      <c r="C103" s="2">
        <v>0.52700000000000002</v>
      </c>
      <c r="D103" s="2">
        <v>191</v>
      </c>
      <c r="E103" s="2">
        <v>8.9999999999999993E-3</v>
      </c>
      <c r="F103" s="2">
        <v>0.81579999999999997</v>
      </c>
      <c r="G103" s="2">
        <v>1.0045999999999999</v>
      </c>
      <c r="H103" s="2">
        <v>2.0199999999999999E-2</v>
      </c>
      <c r="I103" s="2">
        <v>22290</v>
      </c>
      <c r="J103" s="2" t="s">
        <v>12</v>
      </c>
      <c r="K103" s="2">
        <v>2</v>
      </c>
      <c r="L103">
        <v>0.53</v>
      </c>
      <c r="M103">
        <v>0</v>
      </c>
      <c r="N103">
        <v>1232345</v>
      </c>
      <c r="O103">
        <v>0.999</v>
      </c>
      <c r="P103">
        <v>0.95899999999999996</v>
      </c>
      <c r="Q103">
        <v>0.64419999999999999</v>
      </c>
      <c r="R103">
        <v>1.4479</v>
      </c>
      <c r="S103">
        <v>229.31626144216401</v>
      </c>
    </row>
    <row r="104" spans="1:19" ht="15.75" customHeight="1" x14ac:dyDescent="0.2">
      <c r="A104" s="2" t="s">
        <v>116</v>
      </c>
      <c r="B104" s="2">
        <v>6312714</v>
      </c>
      <c r="C104" s="2">
        <v>0.14041999999999999</v>
      </c>
      <c r="D104" s="2">
        <v>1046</v>
      </c>
      <c r="E104" s="2">
        <v>0.104</v>
      </c>
      <c r="F104" s="2">
        <v>1.0634999999999999</v>
      </c>
      <c r="G104" s="2">
        <v>1.0993999999999999</v>
      </c>
      <c r="H104" s="2">
        <v>0.13769999999999999</v>
      </c>
      <c r="I104" s="2">
        <v>746996</v>
      </c>
      <c r="J104" s="2" t="s">
        <v>12</v>
      </c>
      <c r="K104" s="2">
        <v>2</v>
      </c>
      <c r="L104">
        <v>0.84</v>
      </c>
      <c r="M104">
        <v>0</v>
      </c>
      <c r="N104">
        <v>886431</v>
      </c>
      <c r="O104">
        <v>0.99880000000000002</v>
      </c>
      <c r="P104">
        <v>0.94499999999999995</v>
      </c>
      <c r="Q104">
        <v>0.6744</v>
      </c>
      <c r="R104">
        <v>1.454</v>
      </c>
      <c r="S104">
        <v>289.76639706723103</v>
      </c>
    </row>
    <row r="105" spans="1:19" ht="15.75" customHeight="1" x14ac:dyDescent="0.2">
      <c r="A105" s="2" t="s">
        <v>117</v>
      </c>
      <c r="B105" s="2">
        <v>5628252</v>
      </c>
      <c r="C105" s="2">
        <v>0.30137000000000003</v>
      </c>
      <c r="D105" s="2">
        <v>894</v>
      </c>
      <c r="E105" s="2">
        <v>7.5999999999999998E-2</v>
      </c>
      <c r="F105" s="2">
        <v>0.85619999999999996</v>
      </c>
      <c r="G105" s="2">
        <v>0.95850000000000002</v>
      </c>
      <c r="H105" s="2">
        <v>0.12690000000000001</v>
      </c>
      <c r="I105" s="2">
        <v>499163</v>
      </c>
      <c r="J105" s="2" t="s">
        <v>12</v>
      </c>
      <c r="K105" s="2">
        <v>2</v>
      </c>
      <c r="L105">
        <v>1.34</v>
      </c>
      <c r="M105">
        <v>0</v>
      </c>
      <c r="N105">
        <v>1696186</v>
      </c>
      <c r="O105">
        <v>0.99909999999999999</v>
      </c>
      <c r="P105">
        <v>0.94399999999999995</v>
      </c>
      <c r="Q105">
        <v>0.68159999999999998</v>
      </c>
      <c r="R105">
        <v>1.4838</v>
      </c>
      <c r="S105">
        <v>382.137567008639</v>
      </c>
    </row>
    <row r="106" spans="1:19" ht="15.75" customHeight="1" x14ac:dyDescent="0.2">
      <c r="A106" s="2" t="s">
        <v>118</v>
      </c>
      <c r="B106" s="2">
        <v>5606288</v>
      </c>
      <c r="C106" s="2">
        <v>0.24534</v>
      </c>
      <c r="D106" s="2">
        <v>1176</v>
      </c>
      <c r="E106" s="2">
        <v>6.9000000000000006E-2</v>
      </c>
      <c r="F106" s="2">
        <v>0.98340000000000005</v>
      </c>
      <c r="G106" s="2">
        <v>1.0173000000000001</v>
      </c>
      <c r="H106" s="2">
        <v>0.1024</v>
      </c>
      <c r="I106" s="2">
        <v>433165</v>
      </c>
      <c r="J106" s="2" t="s">
        <v>12</v>
      </c>
      <c r="K106" s="2">
        <v>2</v>
      </c>
      <c r="L106">
        <v>1.3</v>
      </c>
      <c r="M106">
        <v>0</v>
      </c>
      <c r="N106">
        <v>1375447</v>
      </c>
      <c r="O106">
        <v>0.99909999999999999</v>
      </c>
      <c r="P106">
        <v>0.94699999999999995</v>
      </c>
      <c r="Q106">
        <v>0.54849999999999999</v>
      </c>
      <c r="R106">
        <v>1.5754999999999999</v>
      </c>
      <c r="S106">
        <v>173.407719595212</v>
      </c>
    </row>
    <row r="107" spans="1:19" ht="15.75" customHeight="1" x14ac:dyDescent="0.2">
      <c r="A107" s="2" t="s">
        <v>119</v>
      </c>
      <c r="B107" s="2">
        <v>5796658</v>
      </c>
      <c r="C107" s="2">
        <v>0.31253999999999998</v>
      </c>
      <c r="D107" s="2">
        <v>1293</v>
      </c>
      <c r="E107" s="2">
        <v>0.114</v>
      </c>
      <c r="F107" s="2">
        <v>0.92279999999999995</v>
      </c>
      <c r="G107" s="2">
        <v>0.99880000000000002</v>
      </c>
      <c r="H107" s="2">
        <v>0.17949999999999999</v>
      </c>
      <c r="I107" s="2">
        <v>715458</v>
      </c>
      <c r="J107" s="2" t="s">
        <v>12</v>
      </c>
      <c r="K107" s="2">
        <v>2</v>
      </c>
      <c r="L107">
        <v>1.1599999999999999</v>
      </c>
      <c r="M107">
        <v>0</v>
      </c>
      <c r="N107">
        <v>1811687</v>
      </c>
      <c r="O107">
        <v>0.99919999999999998</v>
      </c>
      <c r="P107">
        <v>0.95</v>
      </c>
      <c r="Q107">
        <v>0.73540000000000005</v>
      </c>
      <c r="R107">
        <v>1.4694</v>
      </c>
      <c r="S107">
        <v>178.333606828397</v>
      </c>
    </row>
    <row r="108" spans="1:19" ht="15.75" customHeight="1" x14ac:dyDescent="0.2">
      <c r="A108" s="2" t="s">
        <v>120</v>
      </c>
      <c r="B108" s="2">
        <v>4406496</v>
      </c>
      <c r="C108" s="2">
        <v>0.26434999999999997</v>
      </c>
      <c r="D108" s="2">
        <v>783</v>
      </c>
      <c r="E108" s="2">
        <v>0.13700000000000001</v>
      </c>
      <c r="F108" s="2">
        <v>1.1458999999999999</v>
      </c>
      <c r="G108" s="2">
        <v>0.97430000000000005</v>
      </c>
      <c r="H108" s="2">
        <v>0.22700000000000001</v>
      </c>
      <c r="I108" s="2">
        <v>735719</v>
      </c>
      <c r="J108" s="2" t="s">
        <v>12</v>
      </c>
      <c r="K108" s="2">
        <v>2</v>
      </c>
      <c r="L108">
        <v>0.96</v>
      </c>
      <c r="M108">
        <v>0</v>
      </c>
      <c r="N108">
        <v>1164857</v>
      </c>
      <c r="O108">
        <v>0.99990000000000001</v>
      </c>
      <c r="P108">
        <v>0.95</v>
      </c>
      <c r="Q108">
        <v>0.43509999999999999</v>
      </c>
      <c r="R108">
        <v>1.5201</v>
      </c>
      <c r="S108">
        <v>347.428039481089</v>
      </c>
    </row>
    <row r="109" spans="1:19" ht="15.75" customHeight="1" x14ac:dyDescent="0.2">
      <c r="A109" s="2" t="s">
        <v>121</v>
      </c>
      <c r="B109" s="2">
        <v>6829921</v>
      </c>
      <c r="C109" s="2">
        <v>0.31629000000000002</v>
      </c>
      <c r="D109" s="2">
        <v>1267</v>
      </c>
      <c r="E109" s="2">
        <v>7.6999999999999999E-2</v>
      </c>
      <c r="F109" s="2">
        <v>0.84299999999999997</v>
      </c>
      <c r="G109" s="2">
        <v>1.034</v>
      </c>
      <c r="H109" s="2">
        <v>0.1217</v>
      </c>
      <c r="I109" s="2">
        <v>568283</v>
      </c>
      <c r="J109" s="2" t="s">
        <v>12</v>
      </c>
      <c r="K109" s="2">
        <v>2</v>
      </c>
      <c r="L109">
        <v>1.33</v>
      </c>
      <c r="M109">
        <v>0</v>
      </c>
      <c r="N109">
        <v>2160236</v>
      </c>
      <c r="O109">
        <v>0.99929999999999997</v>
      </c>
      <c r="P109">
        <v>0.94499999999999995</v>
      </c>
      <c r="Q109">
        <v>0.67659999999999998</v>
      </c>
      <c r="R109">
        <v>1.4363999999999999</v>
      </c>
      <c r="S109">
        <v>171.71818104225301</v>
      </c>
    </row>
    <row r="110" spans="1:19" ht="15.75" customHeight="1" x14ac:dyDescent="0.2">
      <c r="A110" s="2" t="s">
        <v>122</v>
      </c>
      <c r="B110" s="2">
        <v>4569680</v>
      </c>
      <c r="C110" s="2">
        <v>0.12376</v>
      </c>
      <c r="D110" s="2">
        <v>938</v>
      </c>
      <c r="E110" s="2">
        <v>1.9E-2</v>
      </c>
      <c r="F110" s="2">
        <v>1.1889000000000001</v>
      </c>
      <c r="G110" s="2">
        <v>1.1416999999999999</v>
      </c>
      <c r="H110" s="2">
        <v>2.1899999999999999E-2</v>
      </c>
      <c r="I110" s="2">
        <v>87765</v>
      </c>
      <c r="J110" s="2" t="s">
        <v>12</v>
      </c>
      <c r="K110" s="2">
        <v>2</v>
      </c>
      <c r="L110">
        <v>10.35</v>
      </c>
      <c r="M110">
        <v>0</v>
      </c>
      <c r="N110">
        <v>565544</v>
      </c>
      <c r="O110">
        <v>0.99939999999999996</v>
      </c>
      <c r="P110">
        <v>0.94699999999999995</v>
      </c>
      <c r="Q110">
        <v>0.58760000000000001</v>
      </c>
      <c r="R110">
        <v>1.361</v>
      </c>
      <c r="S110">
        <v>197.142521443616</v>
      </c>
    </row>
    <row r="111" spans="1:19" ht="15.75" customHeight="1" x14ac:dyDescent="0.2">
      <c r="A111" s="2" t="s">
        <v>123</v>
      </c>
      <c r="B111" s="2">
        <v>2080124</v>
      </c>
      <c r="C111" s="2">
        <v>0.37353999999999998</v>
      </c>
      <c r="D111" s="2">
        <v>941</v>
      </c>
      <c r="E111" s="2">
        <v>4.1000000000000002E-2</v>
      </c>
      <c r="F111" s="2">
        <v>0.86380000000000001</v>
      </c>
      <c r="G111" s="2">
        <v>1.0544</v>
      </c>
      <c r="H111" s="2">
        <v>7.0099999999999996E-2</v>
      </c>
      <c r="I111" s="2">
        <v>91365</v>
      </c>
      <c r="J111" s="2" t="s">
        <v>12</v>
      </c>
      <c r="K111" s="2">
        <v>2</v>
      </c>
      <c r="L111">
        <v>0.86</v>
      </c>
      <c r="M111">
        <v>0</v>
      </c>
      <c r="N111">
        <v>777010</v>
      </c>
      <c r="O111">
        <v>0.99919999999999998</v>
      </c>
      <c r="P111">
        <v>0.94799999999999995</v>
      </c>
      <c r="Q111">
        <v>0.59630000000000005</v>
      </c>
      <c r="R111">
        <v>1.5086999999999999</v>
      </c>
      <c r="S111">
        <v>289.76639706344099</v>
      </c>
    </row>
    <row r="112" spans="1:19" ht="15.75" customHeight="1" x14ac:dyDescent="0.2">
      <c r="A112" s="2" t="s">
        <v>124</v>
      </c>
      <c r="B112" s="2">
        <v>9882204</v>
      </c>
      <c r="C112" s="2">
        <v>0.22273999999999999</v>
      </c>
      <c r="D112" s="2">
        <v>1894</v>
      </c>
      <c r="E112" s="2">
        <v>0.105</v>
      </c>
      <c r="F112" s="2">
        <v>0.87609999999999999</v>
      </c>
      <c r="G112" s="2">
        <v>0.96789999999999998</v>
      </c>
      <c r="H112" s="2">
        <v>0.14760000000000001</v>
      </c>
      <c r="I112" s="2">
        <v>1133518</v>
      </c>
      <c r="J112" s="2" t="s">
        <v>12</v>
      </c>
      <c r="K112" s="2">
        <v>2</v>
      </c>
      <c r="L112">
        <v>5.1100000000000003</v>
      </c>
      <c r="M112">
        <v>0</v>
      </c>
      <c r="N112">
        <v>2201162</v>
      </c>
      <c r="O112">
        <v>0.99860000000000004</v>
      </c>
      <c r="P112">
        <v>0.95399999999999996</v>
      </c>
      <c r="Q112">
        <v>0.60340000000000005</v>
      </c>
      <c r="R112">
        <v>1.3694</v>
      </c>
      <c r="S112">
        <v>193.834355300163</v>
      </c>
    </row>
    <row r="113" spans="1:19" ht="15.75" customHeight="1" x14ac:dyDescent="0.2">
      <c r="A113" s="2" t="s">
        <v>125</v>
      </c>
      <c r="B113" s="2">
        <v>2816076</v>
      </c>
      <c r="C113" s="2">
        <v>0.52090000000000003</v>
      </c>
      <c r="D113" s="2">
        <v>901</v>
      </c>
      <c r="E113" s="2">
        <v>2.5999999999999999E-2</v>
      </c>
      <c r="F113" s="2">
        <v>0.88429999999999997</v>
      </c>
      <c r="G113" s="2">
        <v>0.97009999999999996</v>
      </c>
      <c r="H113" s="2">
        <v>6.1800000000000001E-2</v>
      </c>
      <c r="I113" s="2">
        <v>83314</v>
      </c>
      <c r="J113" s="2" t="s">
        <v>12</v>
      </c>
      <c r="K113" s="2">
        <v>2</v>
      </c>
      <c r="L113">
        <v>7.0000000000000007E-2</v>
      </c>
      <c r="M113">
        <v>0</v>
      </c>
      <c r="N113">
        <v>1466894</v>
      </c>
      <c r="O113">
        <v>0.99929999999999997</v>
      </c>
      <c r="P113">
        <v>0.95699999999999996</v>
      </c>
      <c r="Q113">
        <v>0.57350000000000001</v>
      </c>
      <c r="R113">
        <v>1.4834000000000001</v>
      </c>
      <c r="S113">
        <v>278.68483817177599</v>
      </c>
    </row>
    <row r="114" spans="1:19" ht="15.75" customHeight="1" x14ac:dyDescent="0.2">
      <c r="A114" s="2" t="s">
        <v>126</v>
      </c>
      <c r="B114" s="2">
        <v>9190647</v>
      </c>
      <c r="C114" s="2">
        <v>0.31091000000000002</v>
      </c>
      <c r="D114" s="2">
        <v>1675</v>
      </c>
      <c r="E114" s="2">
        <v>5.6000000000000001E-2</v>
      </c>
      <c r="F114" s="2">
        <v>1.1015999999999999</v>
      </c>
      <c r="G114" s="2">
        <v>0.64419999999999999</v>
      </c>
      <c r="H114" s="2">
        <v>8.6699999999999999E-2</v>
      </c>
      <c r="I114" s="2">
        <v>549041</v>
      </c>
      <c r="J114" s="2" t="s">
        <v>12</v>
      </c>
      <c r="K114" s="2">
        <v>2</v>
      </c>
      <c r="L114">
        <v>0.78</v>
      </c>
      <c r="M114">
        <v>0</v>
      </c>
      <c r="N114">
        <v>2857464</v>
      </c>
      <c r="O114">
        <v>0.99939999999999996</v>
      </c>
      <c r="P114">
        <v>0.96599999999999997</v>
      </c>
      <c r="Q114">
        <v>0.59109999999999996</v>
      </c>
      <c r="R114">
        <v>1.4589000000000001</v>
      </c>
      <c r="S114">
        <v>226.039126916621</v>
      </c>
    </row>
    <row r="115" spans="1:19" ht="15.75" customHeight="1" x14ac:dyDescent="0.2">
      <c r="A115" s="2" t="s">
        <v>127</v>
      </c>
      <c r="B115" s="2">
        <v>6353706</v>
      </c>
      <c r="C115" s="2">
        <v>0.24177999999999999</v>
      </c>
      <c r="D115" s="2">
        <v>1635</v>
      </c>
      <c r="E115" s="2">
        <v>0.10199999999999999</v>
      </c>
      <c r="F115" s="2">
        <v>0.91490000000000005</v>
      </c>
      <c r="G115" s="2">
        <v>1.0169999999999999</v>
      </c>
      <c r="H115" s="2">
        <v>0.13850000000000001</v>
      </c>
      <c r="I115" s="2">
        <v>667455</v>
      </c>
      <c r="J115" s="2" t="s">
        <v>12</v>
      </c>
      <c r="K115" s="2">
        <v>2</v>
      </c>
      <c r="L115">
        <v>2.14</v>
      </c>
      <c r="M115" s="4">
        <v>5.2083903001022398E-7</v>
      </c>
      <c r="N115">
        <v>1536199</v>
      </c>
      <c r="O115">
        <v>0.99929999999999997</v>
      </c>
      <c r="P115">
        <v>0.95699999999999996</v>
      </c>
      <c r="Q115">
        <v>0.746</v>
      </c>
      <c r="R115">
        <v>1.4984999999999999</v>
      </c>
      <c r="S115">
        <v>136.401391466793</v>
      </c>
    </row>
    <row r="116" spans="1:19" ht="15.75" customHeight="1" x14ac:dyDescent="0.2">
      <c r="A116" s="2" t="s">
        <v>128</v>
      </c>
      <c r="B116" s="2">
        <v>4474675</v>
      </c>
      <c r="C116" s="2">
        <v>0.21759999999999999</v>
      </c>
      <c r="D116" s="2">
        <v>1327</v>
      </c>
      <c r="E116" s="2">
        <v>8.2000000000000003E-2</v>
      </c>
      <c r="F116" s="2">
        <v>0.94299999999999995</v>
      </c>
      <c r="G116" s="2">
        <v>0.95489999999999997</v>
      </c>
      <c r="H116" s="2">
        <v>0.1154</v>
      </c>
      <c r="I116" s="2">
        <v>404158</v>
      </c>
      <c r="J116" s="2" t="s">
        <v>12</v>
      </c>
      <c r="K116" s="2">
        <v>2</v>
      </c>
      <c r="L116">
        <v>2.61</v>
      </c>
      <c r="M116">
        <v>0</v>
      </c>
      <c r="N116">
        <v>973689</v>
      </c>
      <c r="O116">
        <v>0.999</v>
      </c>
      <c r="P116">
        <v>0.95199999999999996</v>
      </c>
      <c r="Q116">
        <v>0.77539999999999998</v>
      </c>
      <c r="R116">
        <v>1.4536</v>
      </c>
      <c r="S116">
        <v>175.26597880908199</v>
      </c>
    </row>
    <row r="117" spans="1:19" ht="15.75" customHeight="1" x14ac:dyDescent="0.2">
      <c r="A117" s="2" t="s">
        <v>129</v>
      </c>
      <c r="B117" s="2">
        <v>3426119</v>
      </c>
      <c r="C117" s="2">
        <v>0.33721000000000001</v>
      </c>
      <c r="D117" s="2">
        <v>1060</v>
      </c>
      <c r="E117" s="2">
        <v>5.0000000000000001E-3</v>
      </c>
      <c r="F117" s="2">
        <v>1.1975</v>
      </c>
      <c r="G117" s="2">
        <v>1.0210999999999999</v>
      </c>
      <c r="H117" s="2">
        <v>6.3E-3</v>
      </c>
      <c r="I117" s="2">
        <v>14245</v>
      </c>
      <c r="J117" s="2" t="s">
        <v>12</v>
      </c>
      <c r="K117" s="2">
        <v>2</v>
      </c>
      <c r="L117">
        <v>1.32</v>
      </c>
      <c r="M117">
        <v>0</v>
      </c>
      <c r="N117">
        <v>1155322</v>
      </c>
      <c r="O117">
        <v>0.99950000000000006</v>
      </c>
      <c r="P117">
        <v>0.94799999999999995</v>
      </c>
      <c r="Q117">
        <v>0.50160000000000005</v>
      </c>
      <c r="R117">
        <v>1.4629000000000001</v>
      </c>
      <c r="S117">
        <v>136.97389115864101</v>
      </c>
    </row>
    <row r="118" spans="1:19" ht="15.75" customHeight="1" x14ac:dyDescent="0.2">
      <c r="A118" s="2" t="s">
        <v>130</v>
      </c>
      <c r="B118" s="2">
        <v>5008850</v>
      </c>
      <c r="C118" s="2">
        <v>0.28473999999999999</v>
      </c>
      <c r="D118" s="2">
        <v>1047</v>
      </c>
      <c r="E118" s="2">
        <v>4.4999999999999998E-2</v>
      </c>
      <c r="F118" s="2">
        <v>1.0257000000000001</v>
      </c>
      <c r="G118" s="2">
        <v>1.1242000000000001</v>
      </c>
      <c r="H118" s="2">
        <v>6.9000000000000006E-2</v>
      </c>
      <c r="I118" s="2">
        <v>247164</v>
      </c>
      <c r="J118" s="2" t="s">
        <v>12</v>
      </c>
      <c r="K118" s="2">
        <v>2</v>
      </c>
      <c r="L118">
        <v>4.03</v>
      </c>
      <c r="M118" s="4">
        <v>5.6565113433016599E-6</v>
      </c>
      <c r="N118">
        <v>1426220</v>
      </c>
      <c r="O118">
        <v>0.99919999999999998</v>
      </c>
      <c r="P118">
        <v>0.95</v>
      </c>
      <c r="Q118">
        <v>0.56669999999999998</v>
      </c>
      <c r="R118">
        <v>1.3543000000000001</v>
      </c>
      <c r="S118">
        <v>221.51850501979001</v>
      </c>
    </row>
    <row r="119" spans="1:19" ht="15.75" customHeight="1" x14ac:dyDescent="0.2">
      <c r="A119" s="2" t="s">
        <v>131</v>
      </c>
      <c r="B119" s="2">
        <v>2388653</v>
      </c>
      <c r="C119" s="2">
        <v>0.378</v>
      </c>
      <c r="D119" s="2">
        <v>413</v>
      </c>
      <c r="E119" s="2">
        <v>1.7000000000000001E-2</v>
      </c>
      <c r="F119" s="2">
        <v>1.0367</v>
      </c>
      <c r="G119" s="2">
        <v>1.0374000000000001</v>
      </c>
      <c r="H119" s="2">
        <v>3.04E-2</v>
      </c>
      <c r="I119" s="2">
        <v>45204</v>
      </c>
      <c r="J119" s="2" t="s">
        <v>12</v>
      </c>
      <c r="K119" s="2">
        <v>2</v>
      </c>
      <c r="L119">
        <v>0.57999999999999996</v>
      </c>
      <c r="M119">
        <v>0</v>
      </c>
      <c r="N119">
        <v>902911</v>
      </c>
      <c r="O119">
        <v>0.99939999999999996</v>
      </c>
      <c r="P119">
        <v>0.95</v>
      </c>
      <c r="Q119">
        <v>0.61539999999999995</v>
      </c>
      <c r="R119">
        <v>1.4383999999999999</v>
      </c>
      <c r="S119">
        <v>255.966052233423</v>
      </c>
    </row>
    <row r="120" spans="1:19" ht="15.75" customHeight="1" x14ac:dyDescent="0.2">
      <c r="A120" s="5" t="s">
        <v>132</v>
      </c>
      <c r="B120" s="6">
        <f>AVERAGE(B3:B119)</f>
        <v>9477695.376068376</v>
      </c>
      <c r="C120" s="7">
        <f t="shared" ref="C120:N120" si="0">AVERAGE(C2:C119)</f>
        <v>0.11437965811965814</v>
      </c>
      <c r="D120" s="7">
        <f t="shared" si="0"/>
        <v>2399.897435897436</v>
      </c>
      <c r="E120" s="7">
        <f t="shared" si="0"/>
        <v>0.30669230769230765</v>
      </c>
      <c r="F120" s="7">
        <f t="shared" si="0"/>
        <v>0.74922136752136759</v>
      </c>
      <c r="G120" s="7">
        <f t="shared" si="0"/>
        <v>0.76344273504273508</v>
      </c>
      <c r="H120" s="7">
        <f t="shared" si="0"/>
        <v>0.36092222222222231</v>
      </c>
      <c r="I120" s="7">
        <f t="shared" si="0"/>
        <v>4001748.769230769</v>
      </c>
      <c r="J120" s="7"/>
      <c r="K120" s="7"/>
      <c r="L120" s="7">
        <f t="shared" si="0"/>
        <v>0.51410256410256416</v>
      </c>
      <c r="M120" s="7">
        <f t="shared" si="0"/>
        <v>9.6658694877411873E-7</v>
      </c>
      <c r="N120" s="7">
        <f t="shared" si="0"/>
        <v>719964.03418803425</v>
      </c>
      <c r="O120" s="5">
        <f>AVERAGE(O14:O119)</f>
        <v>0.99906805555555545</v>
      </c>
      <c r="P120" s="5">
        <f t="shared" ref="P120:S120" si="1">AVERAGE(P14:P119)</f>
        <v>0.96202777777777804</v>
      </c>
      <c r="Q120" s="5">
        <f t="shared" si="1"/>
        <v>0.64869305555555545</v>
      </c>
      <c r="R120" s="5">
        <f t="shared" si="1"/>
        <v>1.3057388888888888</v>
      </c>
      <c r="S120" s="5">
        <f t="shared" si="1"/>
        <v>371.05576129223164</v>
      </c>
    </row>
    <row r="121" spans="1:19" ht="15.75" customHeight="1" x14ac:dyDescent="0.2"/>
    <row r="122" spans="1:19" ht="15.75" customHeight="1" x14ac:dyDescent="0.2">
      <c r="A122" s="9" t="s">
        <v>216</v>
      </c>
      <c r="B122" s="9"/>
      <c r="C122" s="9"/>
      <c r="D122" s="9"/>
      <c r="E122" s="9"/>
      <c r="F122" s="9"/>
      <c r="G122" s="9"/>
      <c r="H122" s="9"/>
      <c r="I122" s="9"/>
    </row>
    <row r="123" spans="1:19" ht="15.75" customHeight="1" x14ac:dyDescent="0.2">
      <c r="A123" s="9"/>
      <c r="B123" s="9"/>
      <c r="C123" s="9"/>
      <c r="D123" s="9"/>
      <c r="E123" s="9"/>
      <c r="F123" s="9"/>
      <c r="G123" s="9"/>
      <c r="H123" s="9"/>
      <c r="I123" s="9"/>
    </row>
    <row r="124" spans="1:19" ht="15.75" customHeight="1" x14ac:dyDescent="0.2">
      <c r="A124" s="9"/>
      <c r="B124" s="9"/>
      <c r="C124" s="9"/>
      <c r="D124" s="9"/>
      <c r="E124" s="9"/>
      <c r="F124" s="9"/>
      <c r="G124" s="9"/>
      <c r="H124" s="9"/>
      <c r="I124" s="9"/>
    </row>
    <row r="125" spans="1:19" ht="15.75" customHeight="1" x14ac:dyDescent="0.2"/>
    <row r="126" spans="1:19" ht="15.75" customHeight="1" x14ac:dyDescent="0.2">
      <c r="A126" s="10"/>
      <c r="B126" s="10"/>
      <c r="C126" s="10"/>
      <c r="D126" s="10"/>
      <c r="E126" s="10"/>
      <c r="F126" s="10"/>
      <c r="G126" s="10"/>
      <c r="H126" s="10"/>
      <c r="I126" s="10"/>
    </row>
    <row r="127" spans="1:19" ht="15.75" customHeight="1" x14ac:dyDescent="0.2">
      <c r="A127" s="8" t="s">
        <v>217</v>
      </c>
    </row>
    <row r="128" spans="1:19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A122:I124"/>
    <mergeCell ref="A126:I126"/>
  </mergeCells>
  <phoneticPr fontId="7" type="noConversion"/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topLeftCell="M2" workbookViewId="0">
      <selection activeCell="R7" sqref="R7"/>
    </sheetView>
  </sheetViews>
  <sheetFormatPr baseColWidth="10" defaultColWidth="11.1640625" defaultRowHeight="15" customHeight="1" x14ac:dyDescent="0.2"/>
  <cols>
    <col min="1" max="1" width="10.5" customWidth="1"/>
    <col min="2" max="2" width="21.6640625" customWidth="1"/>
    <col min="3" max="3" width="17.6640625" customWidth="1"/>
    <col min="4" max="7" width="10.5" customWidth="1"/>
    <col min="8" max="8" width="19.83203125" customWidth="1"/>
    <col min="9" max="9" width="47.1640625" customWidth="1"/>
    <col min="10" max="10" width="33.83203125" customWidth="1"/>
    <col min="11" max="11" width="25.83203125" customWidth="1"/>
    <col min="12" max="12" width="26" customWidth="1"/>
    <col min="13" max="13" width="33" customWidth="1"/>
    <col min="14" max="14" width="30" customWidth="1"/>
    <col min="15" max="15" width="42.6640625" customWidth="1"/>
    <col min="16" max="16" width="42" customWidth="1"/>
    <col min="17" max="17" width="32.83203125" customWidth="1"/>
    <col min="18" max="18" width="24.33203125" customWidth="1"/>
    <col min="19" max="19" width="26.1640625" customWidth="1"/>
    <col min="20" max="20" width="52" customWidth="1"/>
    <col min="21" max="26" width="10.5" customWidth="1"/>
  </cols>
  <sheetData>
    <row r="1" spans="1:26" ht="34.5" customHeight="1" x14ac:dyDescent="0.25">
      <c r="A1" s="1" t="s">
        <v>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T1" s="1"/>
      <c r="U1" s="1"/>
      <c r="V1" s="1"/>
      <c r="W1" s="1"/>
      <c r="X1" s="1"/>
      <c r="Y1" s="1"/>
      <c r="Z1" s="1"/>
    </row>
    <row r="2" spans="1:26" ht="34.5" customHeight="1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34</v>
      </c>
      <c r="K2" s="1" t="s">
        <v>135</v>
      </c>
      <c r="L2" s="1" t="s">
        <v>10</v>
      </c>
      <c r="M2" s="5" t="s">
        <v>208</v>
      </c>
      <c r="N2" s="5" t="s">
        <v>209</v>
      </c>
      <c r="O2" s="5" t="s">
        <v>210</v>
      </c>
      <c r="P2" s="5" t="s">
        <v>211</v>
      </c>
      <c r="Q2" s="5" t="s">
        <v>212</v>
      </c>
      <c r="R2" s="5" t="s">
        <v>214</v>
      </c>
      <c r="S2" s="5" t="s">
        <v>213</v>
      </c>
      <c r="T2" s="5" t="s">
        <v>215</v>
      </c>
      <c r="U2" s="1"/>
      <c r="V2" s="1"/>
      <c r="W2" s="1"/>
      <c r="X2" s="1"/>
      <c r="Y2" s="1"/>
      <c r="Z2" s="1"/>
    </row>
    <row r="3" spans="1:26" ht="15.75" customHeight="1" x14ac:dyDescent="0.2">
      <c r="A3" s="2" t="s">
        <v>136</v>
      </c>
      <c r="B3" s="2">
        <v>7982777</v>
      </c>
      <c r="C3" s="2">
        <v>7.3999999999999999E-4</v>
      </c>
      <c r="D3" s="2">
        <v>6012</v>
      </c>
      <c r="E3" s="2">
        <v>0.80900000000000005</v>
      </c>
      <c r="F3" s="2">
        <v>0.3831</v>
      </c>
      <c r="G3" s="2">
        <v>0.37190000000000001</v>
      </c>
      <c r="H3" s="2">
        <v>0.80330000000000001</v>
      </c>
      <c r="I3" s="2">
        <v>6407797</v>
      </c>
      <c r="J3" s="2" t="s">
        <v>137</v>
      </c>
      <c r="K3" s="2" t="s">
        <v>138</v>
      </c>
      <c r="L3" s="2">
        <v>1</v>
      </c>
      <c r="M3">
        <v>0.01</v>
      </c>
      <c r="N3" s="4">
        <v>2.6885558126711099E-7</v>
      </c>
      <c r="O3">
        <v>5907</v>
      </c>
      <c r="P3" t="s">
        <v>207</v>
      </c>
      <c r="Q3" t="s">
        <v>207</v>
      </c>
      <c r="R3" t="s">
        <v>207</v>
      </c>
      <c r="S3" t="s">
        <v>207</v>
      </c>
      <c r="T3" t="s">
        <v>207</v>
      </c>
    </row>
    <row r="4" spans="1:26" ht="15.75" customHeight="1" x14ac:dyDescent="0.2">
      <c r="A4" s="2" t="s">
        <v>139</v>
      </c>
      <c r="B4" s="2">
        <v>14907888</v>
      </c>
      <c r="C4" s="2">
        <v>5.9249999999999997E-2</v>
      </c>
      <c r="D4" s="2">
        <v>6061</v>
      </c>
      <c r="E4" s="2">
        <v>0.71499999999999997</v>
      </c>
      <c r="F4" s="2">
        <v>0.43240000000000001</v>
      </c>
      <c r="G4" s="2">
        <v>0.56620000000000004</v>
      </c>
      <c r="H4" s="2">
        <v>0.75119999999999998</v>
      </c>
      <c r="I4" s="2">
        <v>10535525</v>
      </c>
      <c r="J4" s="2" t="s">
        <v>140</v>
      </c>
      <c r="K4" s="2" t="s">
        <v>141</v>
      </c>
      <c r="L4" s="2">
        <v>1</v>
      </c>
      <c r="M4">
        <v>0.04</v>
      </c>
      <c r="N4" s="4">
        <v>1.30532959145954E-6</v>
      </c>
      <c r="O4">
        <v>883292</v>
      </c>
      <c r="P4">
        <v>0.99829999999999997</v>
      </c>
      <c r="Q4">
        <v>0.98799999999999999</v>
      </c>
      <c r="R4">
        <v>0.66500000000000004</v>
      </c>
      <c r="S4">
        <v>1.397</v>
      </c>
      <c r="T4">
        <v>4178.9525525694098</v>
      </c>
    </row>
    <row r="5" spans="1:26" ht="15.75" customHeight="1" x14ac:dyDescent="0.2">
      <c r="A5" s="2" t="s">
        <v>142</v>
      </c>
      <c r="B5" s="2">
        <v>11909766</v>
      </c>
      <c r="C5" s="2">
        <v>1.2E-4</v>
      </c>
      <c r="D5" s="2">
        <v>5864</v>
      </c>
      <c r="E5" s="2">
        <v>0.82399999999999995</v>
      </c>
      <c r="F5" s="2">
        <v>0.41570000000000001</v>
      </c>
      <c r="G5" s="2">
        <v>0.29620000000000002</v>
      </c>
      <c r="H5" s="2">
        <v>0.82509999999999994</v>
      </c>
      <c r="I5" s="2">
        <v>9825105</v>
      </c>
      <c r="J5" s="2" t="s">
        <v>143</v>
      </c>
      <c r="K5" s="2" t="s">
        <v>144</v>
      </c>
      <c r="L5" s="2">
        <v>1</v>
      </c>
      <c r="M5">
        <v>0</v>
      </c>
      <c r="N5" s="4">
        <v>5.48761264430097E-7</v>
      </c>
      <c r="O5">
        <v>1429</v>
      </c>
      <c r="P5" t="s">
        <v>207</v>
      </c>
      <c r="Q5" t="s">
        <v>207</v>
      </c>
      <c r="R5" t="s">
        <v>207</v>
      </c>
      <c r="S5" t="s">
        <v>207</v>
      </c>
      <c r="T5" t="s">
        <v>207</v>
      </c>
    </row>
    <row r="6" spans="1:26" ht="15.75" customHeight="1" x14ac:dyDescent="0.2">
      <c r="A6" s="2" t="s">
        <v>145</v>
      </c>
      <c r="B6" s="2">
        <v>20122008</v>
      </c>
      <c r="C6" s="3">
        <v>3.0000000000000001E-5</v>
      </c>
      <c r="D6" s="2">
        <v>4752</v>
      </c>
      <c r="E6" s="2">
        <v>0.69</v>
      </c>
      <c r="F6" s="2">
        <v>0.56220000000000003</v>
      </c>
      <c r="G6" s="2">
        <v>0.43330000000000002</v>
      </c>
      <c r="H6" s="2">
        <v>0.69789999999999996</v>
      </c>
      <c r="I6" s="2">
        <v>14043336</v>
      </c>
      <c r="J6" s="2" t="s">
        <v>146</v>
      </c>
      <c r="K6" s="2" t="s">
        <v>147</v>
      </c>
      <c r="L6" s="2">
        <v>1</v>
      </c>
      <c r="M6">
        <v>0.03</v>
      </c>
      <c r="N6" s="4">
        <v>4.5847418466861301E-7</v>
      </c>
      <c r="O6">
        <v>604</v>
      </c>
      <c r="P6" t="s">
        <v>207</v>
      </c>
      <c r="Q6" t="s">
        <v>207</v>
      </c>
      <c r="R6" t="s">
        <v>207</v>
      </c>
      <c r="S6" t="s">
        <v>207</v>
      </c>
      <c r="T6" t="s">
        <v>207</v>
      </c>
    </row>
    <row r="7" spans="1:26" ht="15.75" customHeight="1" x14ac:dyDescent="0.2">
      <c r="A7" s="2" t="s">
        <v>148</v>
      </c>
      <c r="B7" s="2">
        <v>17767037</v>
      </c>
      <c r="C7" s="3">
        <v>9.0000000000000006E-5</v>
      </c>
      <c r="D7" s="2">
        <v>4933</v>
      </c>
      <c r="E7" s="2">
        <v>0.80100000000000005</v>
      </c>
      <c r="F7" s="2">
        <v>0.56379999999999997</v>
      </c>
      <c r="G7" s="2">
        <v>0.3533</v>
      </c>
      <c r="H7" s="2">
        <v>0.80700000000000005</v>
      </c>
      <c r="I7" s="2">
        <v>14337575</v>
      </c>
      <c r="J7" s="2" t="s">
        <v>149</v>
      </c>
      <c r="K7" s="2" t="s">
        <v>150</v>
      </c>
      <c r="L7" s="2">
        <v>1</v>
      </c>
      <c r="M7">
        <v>0.01</v>
      </c>
      <c r="N7">
        <v>0</v>
      </c>
      <c r="O7">
        <v>1599</v>
      </c>
      <c r="P7" t="s">
        <v>207</v>
      </c>
      <c r="Q7" t="s">
        <v>207</v>
      </c>
      <c r="R7" t="s">
        <v>207</v>
      </c>
      <c r="S7" t="s">
        <v>207</v>
      </c>
      <c r="T7" t="s">
        <v>207</v>
      </c>
    </row>
    <row r="8" spans="1:26" ht="15.75" customHeight="1" x14ac:dyDescent="0.2">
      <c r="A8" s="2" t="s">
        <v>151</v>
      </c>
      <c r="B8" s="2">
        <v>6132302</v>
      </c>
      <c r="C8" s="2">
        <v>0.32029999999999997</v>
      </c>
      <c r="D8" s="2">
        <v>3943</v>
      </c>
      <c r="E8" s="2">
        <v>9.9000000000000005E-2</v>
      </c>
      <c r="F8" s="2">
        <v>0.99890000000000001</v>
      </c>
      <c r="G8" s="2">
        <v>0.85580000000000001</v>
      </c>
      <c r="H8" s="2">
        <v>0.19470000000000001</v>
      </c>
      <c r="I8" s="2">
        <v>811385</v>
      </c>
      <c r="J8" s="2" t="s">
        <v>152</v>
      </c>
      <c r="K8" s="2" t="s">
        <v>153</v>
      </c>
      <c r="L8" s="2">
        <v>2</v>
      </c>
      <c r="M8">
        <v>0.04</v>
      </c>
      <c r="N8">
        <v>0</v>
      </c>
      <c r="O8">
        <v>1964176</v>
      </c>
      <c r="P8">
        <v>0.99929999999999997</v>
      </c>
      <c r="Q8">
        <v>0.94399999999999995</v>
      </c>
      <c r="R8">
        <v>0.52610000000000001</v>
      </c>
      <c r="S8">
        <v>1.2484999999999999</v>
      </c>
      <c r="T8">
        <v>181.99921626698799</v>
      </c>
    </row>
    <row r="9" spans="1:26" ht="15.75" customHeight="1" x14ac:dyDescent="0.2">
      <c r="A9" s="2" t="s">
        <v>154</v>
      </c>
      <c r="B9" s="2">
        <v>8409012</v>
      </c>
      <c r="C9" s="2">
        <v>0.1852</v>
      </c>
      <c r="D9" s="2">
        <v>5107</v>
      </c>
      <c r="E9" s="2">
        <v>0.14099999999999999</v>
      </c>
      <c r="F9" s="2">
        <v>0.79449999999999998</v>
      </c>
      <c r="G9" s="2">
        <v>0.76790000000000003</v>
      </c>
      <c r="H9" s="2">
        <v>0.2104</v>
      </c>
      <c r="I9" s="2">
        <v>1441786</v>
      </c>
      <c r="J9" s="2" t="s">
        <v>152</v>
      </c>
      <c r="K9" s="2" t="s">
        <v>153</v>
      </c>
      <c r="L9" s="2">
        <v>2</v>
      </c>
      <c r="M9">
        <v>0.05</v>
      </c>
      <c r="N9">
        <v>0</v>
      </c>
      <c r="O9">
        <v>1557349</v>
      </c>
      <c r="P9">
        <v>0.99929999999999997</v>
      </c>
      <c r="Q9">
        <v>0.92700000000000005</v>
      </c>
      <c r="R9">
        <v>0.53649999999999998</v>
      </c>
      <c r="S9">
        <v>1.3302</v>
      </c>
      <c r="T9">
        <v>88.813312036338004</v>
      </c>
    </row>
    <row r="10" spans="1:26" ht="15.75" customHeight="1" x14ac:dyDescent="0.2">
      <c r="A10" s="2" t="s">
        <v>155</v>
      </c>
      <c r="B10" s="2">
        <v>3609000</v>
      </c>
      <c r="C10" s="2">
        <v>0.30875999999999998</v>
      </c>
      <c r="D10" s="2">
        <v>3751</v>
      </c>
      <c r="E10" s="2">
        <v>0.14099999999999999</v>
      </c>
      <c r="F10" s="2">
        <v>0.87119999999999997</v>
      </c>
      <c r="G10" s="2">
        <v>0.76</v>
      </c>
      <c r="H10" s="2">
        <v>0.29759999999999998</v>
      </c>
      <c r="I10" s="2">
        <v>742481</v>
      </c>
      <c r="J10" s="2" t="s">
        <v>152</v>
      </c>
      <c r="K10" s="2" t="s">
        <v>153</v>
      </c>
      <c r="L10" s="2">
        <v>2</v>
      </c>
      <c r="M10">
        <v>0.03</v>
      </c>
      <c r="N10">
        <v>0</v>
      </c>
      <c r="O10">
        <v>1114315</v>
      </c>
      <c r="P10">
        <v>0.99919999999999998</v>
      </c>
      <c r="Q10">
        <v>0.94</v>
      </c>
      <c r="R10">
        <v>0.52249999999999996</v>
      </c>
      <c r="S10">
        <v>1.3827</v>
      </c>
      <c r="T10">
        <v>201.34580030581199</v>
      </c>
    </row>
    <row r="11" spans="1:26" ht="15.75" customHeight="1" x14ac:dyDescent="0.2">
      <c r="A11" s="2" t="s">
        <v>156</v>
      </c>
      <c r="B11" s="2">
        <v>5438222</v>
      </c>
      <c r="C11" s="2">
        <v>0.28406999999999999</v>
      </c>
      <c r="D11" s="2">
        <v>3744</v>
      </c>
      <c r="E11" s="2">
        <v>0.10299999999999999</v>
      </c>
      <c r="F11" s="2">
        <v>0.99580000000000002</v>
      </c>
      <c r="G11" s="2">
        <v>0.80379999999999996</v>
      </c>
      <c r="H11" s="2">
        <v>0.21199999999999999</v>
      </c>
      <c r="I11" s="2">
        <v>825280</v>
      </c>
      <c r="J11" s="2" t="s">
        <v>152</v>
      </c>
      <c r="K11" s="2" t="s">
        <v>153</v>
      </c>
      <c r="L11" s="2">
        <v>2</v>
      </c>
      <c r="M11">
        <v>0.05</v>
      </c>
      <c r="N11">
        <v>0</v>
      </c>
      <c r="O11">
        <v>1544836</v>
      </c>
      <c r="P11">
        <v>0.99919999999999998</v>
      </c>
      <c r="Q11">
        <v>0.94499999999999995</v>
      </c>
      <c r="R11">
        <v>0.54039999999999999</v>
      </c>
      <c r="S11">
        <v>1.2571000000000001</v>
      </c>
      <c r="T11">
        <v>161.89151222141501</v>
      </c>
    </row>
    <row r="12" spans="1:26" ht="15.75" customHeight="1" x14ac:dyDescent="0.2">
      <c r="A12" s="2" t="s">
        <v>157</v>
      </c>
      <c r="B12" s="2">
        <v>6022989</v>
      </c>
      <c r="C12" s="2">
        <v>0.32145000000000001</v>
      </c>
      <c r="D12" s="2">
        <v>3987</v>
      </c>
      <c r="E12" s="2">
        <v>0.114</v>
      </c>
      <c r="F12" s="2">
        <v>0.9879</v>
      </c>
      <c r="G12" s="2">
        <v>0.83320000000000005</v>
      </c>
      <c r="H12" s="2">
        <v>0.24660000000000001</v>
      </c>
      <c r="I12" s="2">
        <v>1007717</v>
      </c>
      <c r="J12" s="2" t="s">
        <v>152</v>
      </c>
      <c r="K12" s="2" t="s">
        <v>153</v>
      </c>
      <c r="L12" s="2">
        <v>2</v>
      </c>
      <c r="M12">
        <v>0.05</v>
      </c>
      <c r="N12">
        <v>0</v>
      </c>
      <c r="O12">
        <v>1936090</v>
      </c>
      <c r="P12">
        <v>0.99919999999999998</v>
      </c>
      <c r="Q12">
        <v>0.93700000000000006</v>
      </c>
      <c r="R12">
        <v>0.48149999999999998</v>
      </c>
      <c r="S12">
        <v>1.3962000000000001</v>
      </c>
      <c r="T12">
        <v>142.497790854768</v>
      </c>
    </row>
    <row r="13" spans="1:26" ht="15.75" customHeight="1" x14ac:dyDescent="0.2">
      <c r="A13" s="2" t="s">
        <v>158</v>
      </c>
      <c r="B13" s="2">
        <v>7054843</v>
      </c>
      <c r="C13" s="2">
        <v>0.24890999999999999</v>
      </c>
      <c r="D13" s="2">
        <v>3669</v>
      </c>
      <c r="E13" s="2">
        <v>0.251</v>
      </c>
      <c r="F13" s="2">
        <v>0.73109999999999997</v>
      </c>
      <c r="G13" s="2">
        <v>0.77380000000000004</v>
      </c>
      <c r="H13" s="2">
        <v>0.3775</v>
      </c>
      <c r="I13" s="2">
        <v>2000395</v>
      </c>
      <c r="J13" s="2" t="s">
        <v>152</v>
      </c>
      <c r="K13" s="2" t="s">
        <v>153</v>
      </c>
      <c r="L13" s="2">
        <v>2</v>
      </c>
      <c r="M13">
        <v>0.03</v>
      </c>
      <c r="N13">
        <v>0</v>
      </c>
      <c r="O13">
        <v>1756021</v>
      </c>
      <c r="P13">
        <v>0.99950000000000006</v>
      </c>
      <c r="Q13">
        <v>0.95099999999999996</v>
      </c>
      <c r="R13">
        <v>0.60289999999999999</v>
      </c>
      <c r="S13">
        <v>1.4986999999999999</v>
      </c>
      <c r="T13">
        <v>855.223361153376</v>
      </c>
    </row>
    <row r="14" spans="1:26" ht="15.75" customHeight="1" x14ac:dyDescent="0.2">
      <c r="A14" s="2" t="s">
        <v>159</v>
      </c>
      <c r="B14" s="2">
        <v>7413011</v>
      </c>
      <c r="C14" s="2">
        <v>0.26101000000000002</v>
      </c>
      <c r="D14" s="2">
        <v>5220</v>
      </c>
      <c r="E14" s="2">
        <v>0.21199999999999999</v>
      </c>
      <c r="F14" s="2">
        <v>0.68140000000000001</v>
      </c>
      <c r="G14" s="2">
        <v>0.79200000000000004</v>
      </c>
      <c r="H14" s="2">
        <v>0.33810000000000001</v>
      </c>
      <c r="I14" s="2">
        <v>1851989</v>
      </c>
      <c r="J14" s="2" t="s">
        <v>152</v>
      </c>
      <c r="K14" s="2" t="s">
        <v>153</v>
      </c>
      <c r="L14" s="2">
        <v>2</v>
      </c>
      <c r="M14">
        <v>0.06</v>
      </c>
      <c r="N14">
        <v>0</v>
      </c>
      <c r="O14">
        <v>1934870</v>
      </c>
      <c r="P14">
        <v>0.99909999999999999</v>
      </c>
      <c r="Q14">
        <v>0.96699999999999997</v>
      </c>
      <c r="R14">
        <v>0.4597</v>
      </c>
      <c r="S14">
        <v>1.3968</v>
      </c>
      <c r="T14">
        <v>105.45358617877</v>
      </c>
    </row>
    <row r="15" spans="1:26" ht="15.75" customHeight="1" x14ac:dyDescent="0.2">
      <c r="A15" s="2" t="s">
        <v>160</v>
      </c>
      <c r="B15" s="2">
        <v>4838524</v>
      </c>
      <c r="C15" s="2">
        <v>0.3014</v>
      </c>
      <c r="D15" s="2">
        <v>4462</v>
      </c>
      <c r="E15" s="2">
        <v>0.14799999999999999</v>
      </c>
      <c r="F15" s="2">
        <v>0.82020000000000004</v>
      </c>
      <c r="G15" s="2">
        <v>0.77229999999999999</v>
      </c>
      <c r="H15" s="2">
        <v>0.25440000000000002</v>
      </c>
      <c r="I15" s="2">
        <v>859760</v>
      </c>
      <c r="J15" s="2" t="s">
        <v>137</v>
      </c>
      <c r="K15" s="2" t="s">
        <v>138</v>
      </c>
      <c r="L15" s="2">
        <v>2</v>
      </c>
      <c r="M15">
        <v>0.01</v>
      </c>
      <c r="N15">
        <v>0</v>
      </c>
      <c r="O15">
        <v>1458331</v>
      </c>
      <c r="P15">
        <v>0.99919999999999998</v>
      </c>
      <c r="Q15">
        <v>0.91100000000000003</v>
      </c>
      <c r="R15">
        <v>0.45240000000000002</v>
      </c>
      <c r="S15">
        <v>0.97019999999999995</v>
      </c>
      <c r="T15">
        <v>13070.8060880379</v>
      </c>
    </row>
    <row r="16" spans="1:26" ht="15.75" customHeight="1" x14ac:dyDescent="0.2">
      <c r="A16" s="2" t="s">
        <v>161</v>
      </c>
      <c r="B16" s="2">
        <v>5400194</v>
      </c>
      <c r="C16" s="2">
        <v>0.24378</v>
      </c>
      <c r="D16" s="2">
        <v>3970</v>
      </c>
      <c r="E16" s="2">
        <v>8.5000000000000006E-2</v>
      </c>
      <c r="F16" s="2">
        <v>0.90569999999999995</v>
      </c>
      <c r="G16" s="2">
        <v>0.81899999999999995</v>
      </c>
      <c r="H16" s="2">
        <v>0.1474</v>
      </c>
      <c r="I16" s="2">
        <v>602062</v>
      </c>
      <c r="J16" s="2" t="s">
        <v>137</v>
      </c>
      <c r="K16" s="2" t="s">
        <v>138</v>
      </c>
      <c r="L16" s="2">
        <v>2</v>
      </c>
      <c r="M16">
        <v>0</v>
      </c>
      <c r="N16">
        <v>0</v>
      </c>
      <c r="O16">
        <v>1316459</v>
      </c>
      <c r="P16">
        <v>0.99929999999999997</v>
      </c>
      <c r="Q16">
        <v>0.878</v>
      </c>
      <c r="R16">
        <v>0.56279999999999997</v>
      </c>
      <c r="S16">
        <v>1.0259</v>
      </c>
      <c r="T16">
        <v>20720.493951832101</v>
      </c>
    </row>
    <row r="17" spans="1:20" ht="15.75" customHeight="1" x14ac:dyDescent="0.2">
      <c r="A17" s="2" t="s">
        <v>162</v>
      </c>
      <c r="B17" s="2">
        <v>2730169</v>
      </c>
      <c r="C17" s="2">
        <v>0.23760000000000001</v>
      </c>
      <c r="D17" s="2">
        <v>3226</v>
      </c>
      <c r="E17" s="2">
        <v>7.8E-2</v>
      </c>
      <c r="F17" s="2">
        <v>0.83220000000000005</v>
      </c>
      <c r="G17" s="2">
        <v>0.81020000000000003</v>
      </c>
      <c r="H17" s="2">
        <v>0.13950000000000001</v>
      </c>
      <c r="I17" s="2">
        <v>290434</v>
      </c>
      <c r="J17" s="2" t="s">
        <v>137</v>
      </c>
      <c r="K17" s="2" t="s">
        <v>138</v>
      </c>
      <c r="L17" s="2">
        <v>2</v>
      </c>
      <c r="M17">
        <v>0.01</v>
      </c>
      <c r="N17">
        <v>0</v>
      </c>
      <c r="O17">
        <v>648688</v>
      </c>
      <c r="P17">
        <v>0.99929999999999997</v>
      </c>
      <c r="Q17">
        <v>0.89300000000000002</v>
      </c>
      <c r="R17">
        <v>0.55379999999999996</v>
      </c>
      <c r="S17">
        <v>1.0374000000000001</v>
      </c>
      <c r="T17">
        <v>23065.3473508098</v>
      </c>
    </row>
    <row r="18" spans="1:20" ht="15.75" customHeight="1" x14ac:dyDescent="0.2">
      <c r="A18" s="2" t="s">
        <v>163</v>
      </c>
      <c r="B18" s="2">
        <v>8384040</v>
      </c>
      <c r="C18" s="2">
        <v>0.30631000000000003</v>
      </c>
      <c r="D18" s="2">
        <v>4066</v>
      </c>
      <c r="E18" s="2">
        <v>0.107</v>
      </c>
      <c r="F18" s="2">
        <v>0.92659999999999998</v>
      </c>
      <c r="G18" s="2">
        <v>0.76519999999999999</v>
      </c>
      <c r="H18" s="2">
        <v>0.21940000000000001</v>
      </c>
      <c r="I18" s="2">
        <v>1275960</v>
      </c>
      <c r="J18" s="2" t="s">
        <v>137</v>
      </c>
      <c r="K18" s="2" t="s">
        <v>138</v>
      </c>
      <c r="L18" s="2">
        <v>2</v>
      </c>
      <c r="M18">
        <v>0</v>
      </c>
      <c r="N18">
        <v>0</v>
      </c>
      <c r="O18">
        <v>2568115</v>
      </c>
      <c r="P18">
        <v>0.99929999999999997</v>
      </c>
      <c r="Q18">
        <v>0.91300000000000003</v>
      </c>
      <c r="R18">
        <v>0.442</v>
      </c>
      <c r="S18">
        <v>1.1313</v>
      </c>
      <c r="T18">
        <v>10177.843936991399</v>
      </c>
    </row>
    <row r="19" spans="1:20" ht="15.75" customHeight="1" x14ac:dyDescent="0.2">
      <c r="A19" s="2" t="s">
        <v>164</v>
      </c>
      <c r="B19" s="2">
        <v>6362640</v>
      </c>
      <c r="C19" s="2">
        <v>0.28511999999999998</v>
      </c>
      <c r="D19" s="2">
        <v>4127</v>
      </c>
      <c r="E19" s="2">
        <v>0.11</v>
      </c>
      <c r="F19" s="2">
        <v>0.90539999999999998</v>
      </c>
      <c r="G19" s="2">
        <v>0.79169999999999996</v>
      </c>
      <c r="H19" s="2">
        <v>0.20300000000000001</v>
      </c>
      <c r="I19" s="2">
        <v>923503</v>
      </c>
      <c r="J19" s="2" t="s">
        <v>137</v>
      </c>
      <c r="K19" s="2" t="s">
        <v>138</v>
      </c>
      <c r="L19" s="2">
        <v>2</v>
      </c>
      <c r="M19">
        <v>0</v>
      </c>
      <c r="N19">
        <v>0</v>
      </c>
      <c r="O19">
        <v>1814116</v>
      </c>
      <c r="P19">
        <v>0.99919999999999998</v>
      </c>
      <c r="Q19">
        <v>0.89600000000000002</v>
      </c>
      <c r="R19">
        <v>0.4496</v>
      </c>
      <c r="S19">
        <v>1.0185</v>
      </c>
      <c r="T19">
        <v>12774.378559586899</v>
      </c>
    </row>
    <row r="20" spans="1:20" ht="15.75" customHeight="1" x14ac:dyDescent="0.2">
      <c r="A20" s="2" t="s">
        <v>165</v>
      </c>
      <c r="B20" s="2">
        <v>6383482</v>
      </c>
      <c r="C20" s="2">
        <v>0.20477000000000001</v>
      </c>
      <c r="D20" s="2">
        <v>5046</v>
      </c>
      <c r="E20" s="2">
        <v>0.19600000000000001</v>
      </c>
      <c r="F20" s="2">
        <v>0.88539999999999996</v>
      </c>
      <c r="G20" s="2">
        <v>0.70409999999999995</v>
      </c>
      <c r="H20" s="2">
        <v>0.31030000000000002</v>
      </c>
      <c r="I20" s="2">
        <v>1575402</v>
      </c>
      <c r="J20" s="2" t="s">
        <v>137</v>
      </c>
      <c r="K20" s="2" t="s">
        <v>138</v>
      </c>
      <c r="L20" s="2">
        <v>2</v>
      </c>
      <c r="M20">
        <v>0</v>
      </c>
      <c r="N20">
        <v>0</v>
      </c>
      <c r="O20">
        <v>1307146</v>
      </c>
      <c r="P20">
        <v>0.99939999999999996</v>
      </c>
      <c r="Q20">
        <v>0.93100000000000005</v>
      </c>
      <c r="R20">
        <v>0.42930000000000001</v>
      </c>
      <c r="S20">
        <v>1.5448999999999999</v>
      </c>
      <c r="T20">
        <v>6742.7253504969103</v>
      </c>
    </row>
    <row r="21" spans="1:20" ht="15.75" customHeight="1" x14ac:dyDescent="0.2">
      <c r="A21" s="2" t="s">
        <v>166</v>
      </c>
      <c r="B21" s="2">
        <v>5807285</v>
      </c>
      <c r="C21" s="2">
        <v>0.31924000000000002</v>
      </c>
      <c r="D21" s="2">
        <v>4523</v>
      </c>
      <c r="E21" s="2">
        <v>0.154</v>
      </c>
      <c r="F21" s="2">
        <v>0.79149999999999998</v>
      </c>
      <c r="G21" s="2">
        <v>0.74029999999999996</v>
      </c>
      <c r="H21" s="2">
        <v>0.27260000000000001</v>
      </c>
      <c r="I21" s="2">
        <v>1077878</v>
      </c>
      <c r="J21" s="2" t="s">
        <v>137</v>
      </c>
      <c r="K21" s="2" t="s">
        <v>138</v>
      </c>
      <c r="L21" s="2">
        <v>2</v>
      </c>
      <c r="M21">
        <v>0.01</v>
      </c>
      <c r="N21">
        <v>0</v>
      </c>
      <c r="O21">
        <v>1853918</v>
      </c>
      <c r="P21">
        <v>0.99909999999999999</v>
      </c>
      <c r="Q21">
        <v>0.95</v>
      </c>
      <c r="R21">
        <v>0.43809999999999999</v>
      </c>
      <c r="S21">
        <v>1.1335</v>
      </c>
      <c r="T21">
        <v>7192.1564479633198</v>
      </c>
    </row>
    <row r="22" spans="1:20" ht="15.75" customHeight="1" x14ac:dyDescent="0.2">
      <c r="A22" s="2" t="s">
        <v>167</v>
      </c>
      <c r="B22" s="2">
        <v>6793939</v>
      </c>
      <c r="C22" s="2">
        <v>0.31455</v>
      </c>
      <c r="D22" s="2">
        <v>4406</v>
      </c>
      <c r="E22" s="2">
        <v>0.14099999999999999</v>
      </c>
      <c r="F22" s="2">
        <v>0.83260000000000001</v>
      </c>
      <c r="G22" s="2">
        <v>0.753</v>
      </c>
      <c r="H22" s="2">
        <v>0.25629999999999997</v>
      </c>
      <c r="I22" s="2">
        <v>1193594</v>
      </c>
      <c r="J22" s="2" t="s">
        <v>137</v>
      </c>
      <c r="K22" s="2" t="s">
        <v>138</v>
      </c>
      <c r="L22" s="2">
        <v>2</v>
      </c>
      <c r="M22">
        <v>0</v>
      </c>
      <c r="N22">
        <v>0</v>
      </c>
      <c r="O22">
        <v>2137034</v>
      </c>
      <c r="P22">
        <v>0.99919999999999998</v>
      </c>
      <c r="Q22">
        <v>0.94</v>
      </c>
      <c r="R22">
        <v>0.41970000000000002</v>
      </c>
      <c r="S22">
        <v>1.1767000000000001</v>
      </c>
      <c r="T22">
        <v>6189.1637715593497</v>
      </c>
    </row>
    <row r="23" spans="1:20" ht="15.75" customHeight="1" x14ac:dyDescent="0.2">
      <c r="A23" s="2" t="s">
        <v>168</v>
      </c>
      <c r="B23" s="2">
        <v>5740927</v>
      </c>
      <c r="C23" s="2">
        <v>0.27</v>
      </c>
      <c r="D23" s="2">
        <v>4129</v>
      </c>
      <c r="E23" s="2">
        <v>0.104</v>
      </c>
      <c r="F23" s="2">
        <v>0.872</v>
      </c>
      <c r="G23" s="2">
        <v>0.79969999999999997</v>
      </c>
      <c r="H23" s="2">
        <v>0.17680000000000001</v>
      </c>
      <c r="I23" s="2">
        <v>740771</v>
      </c>
      <c r="J23" s="2" t="s">
        <v>137</v>
      </c>
      <c r="K23" s="2" t="s">
        <v>138</v>
      </c>
      <c r="L23" s="2">
        <v>2</v>
      </c>
      <c r="M23">
        <v>0.01</v>
      </c>
      <c r="N23">
        <v>0</v>
      </c>
      <c r="O23">
        <v>1550050</v>
      </c>
      <c r="P23">
        <v>0.99919999999999998</v>
      </c>
      <c r="Q23">
        <v>0.91600000000000004</v>
      </c>
      <c r="R23">
        <v>0.46139999999999998</v>
      </c>
      <c r="S23">
        <v>1.1879999999999999</v>
      </c>
      <c r="T23">
        <v>7780.2790583404203</v>
      </c>
    </row>
    <row r="24" spans="1:20" ht="15.75" customHeight="1" x14ac:dyDescent="0.2">
      <c r="A24" s="2" t="s">
        <v>169</v>
      </c>
      <c r="B24" s="2">
        <v>4136373</v>
      </c>
      <c r="C24" s="2">
        <v>0.25845000000000001</v>
      </c>
      <c r="D24" s="2">
        <v>2247</v>
      </c>
      <c r="E24" s="2">
        <v>0.159</v>
      </c>
      <c r="F24" s="2">
        <v>0.81289999999999996</v>
      </c>
      <c r="G24" s="2">
        <v>0.85540000000000005</v>
      </c>
      <c r="H24" s="2">
        <v>0.23980000000000001</v>
      </c>
      <c r="I24" s="2">
        <v>735470</v>
      </c>
      <c r="J24" s="2" t="s">
        <v>146</v>
      </c>
      <c r="K24" s="2" t="s">
        <v>147</v>
      </c>
      <c r="L24" s="2">
        <v>2</v>
      </c>
      <c r="M24">
        <v>0.12</v>
      </c>
      <c r="N24" s="4">
        <v>4.9376055942224901E-7</v>
      </c>
      <c r="O24">
        <v>1069046</v>
      </c>
      <c r="P24">
        <v>0.99909999999999999</v>
      </c>
      <c r="Q24">
        <v>0.88500000000000001</v>
      </c>
      <c r="R24">
        <v>0.75070000000000003</v>
      </c>
      <c r="S24">
        <v>1.3329</v>
      </c>
      <c r="T24">
        <v>86.562502820685296</v>
      </c>
    </row>
    <row r="25" spans="1:20" ht="15.75" customHeight="1" x14ac:dyDescent="0.2">
      <c r="A25" s="2" t="s">
        <v>170</v>
      </c>
      <c r="B25" s="2">
        <v>6230869</v>
      </c>
      <c r="C25" s="2">
        <v>0.2006</v>
      </c>
      <c r="D25" s="2">
        <v>2757</v>
      </c>
      <c r="E25" s="2">
        <v>0.24399999999999999</v>
      </c>
      <c r="F25" s="2">
        <v>0.63680000000000003</v>
      </c>
      <c r="G25" s="2">
        <v>0.73119999999999996</v>
      </c>
      <c r="H25" s="2">
        <v>0.34229999999999999</v>
      </c>
      <c r="I25" s="2">
        <v>1704742</v>
      </c>
      <c r="J25" s="2" t="s">
        <v>146</v>
      </c>
      <c r="K25" s="2" t="s">
        <v>147</v>
      </c>
      <c r="L25" s="2">
        <v>2</v>
      </c>
      <c r="M25">
        <v>0.04</v>
      </c>
      <c r="N25" s="4">
        <v>2.4325842400121399E-6</v>
      </c>
      <c r="O25">
        <v>1249912</v>
      </c>
      <c r="P25">
        <v>0.99929999999999997</v>
      </c>
      <c r="Q25">
        <v>0.93899999999999995</v>
      </c>
      <c r="R25">
        <v>0.73870000000000002</v>
      </c>
      <c r="S25">
        <v>1.4279999999999999</v>
      </c>
      <c r="T25">
        <v>91.443265900880306</v>
      </c>
    </row>
    <row r="26" spans="1:20" ht="15.75" customHeight="1" x14ac:dyDescent="0.2">
      <c r="A26" s="2" t="s">
        <v>171</v>
      </c>
      <c r="B26" s="2">
        <v>1914240</v>
      </c>
      <c r="C26" s="2">
        <v>0.36598000000000003</v>
      </c>
      <c r="D26" s="2">
        <v>1871</v>
      </c>
      <c r="E26" s="2">
        <v>0.16400000000000001</v>
      </c>
      <c r="F26" s="2">
        <v>0.76439999999999997</v>
      </c>
      <c r="G26" s="2">
        <v>0.77600000000000002</v>
      </c>
      <c r="H26" s="2">
        <v>0.33839999999999998</v>
      </c>
      <c r="I26" s="2">
        <v>410711</v>
      </c>
      <c r="J26" s="2" t="s">
        <v>146</v>
      </c>
      <c r="K26" s="2" t="s">
        <v>147</v>
      </c>
      <c r="L26" s="2">
        <v>2</v>
      </c>
      <c r="M26">
        <v>0.01</v>
      </c>
      <c r="N26">
        <v>0</v>
      </c>
      <c r="O26">
        <v>700574</v>
      </c>
      <c r="P26">
        <v>0.999</v>
      </c>
      <c r="Q26">
        <v>0.94899999999999995</v>
      </c>
      <c r="R26">
        <v>0.58850000000000002</v>
      </c>
      <c r="S26">
        <v>1.4407000000000001</v>
      </c>
      <c r="T26">
        <v>114.544637535191</v>
      </c>
    </row>
    <row r="27" spans="1:20" ht="15.75" customHeight="1" x14ac:dyDescent="0.2">
      <c r="A27" s="2" t="s">
        <v>172</v>
      </c>
      <c r="B27" s="2">
        <v>6383919</v>
      </c>
      <c r="C27" s="2">
        <v>0.3362</v>
      </c>
      <c r="D27" s="2">
        <v>2291</v>
      </c>
      <c r="E27" s="2">
        <v>0.114</v>
      </c>
      <c r="F27" s="2">
        <v>0.83640000000000003</v>
      </c>
      <c r="G27" s="2">
        <v>0.86699999999999999</v>
      </c>
      <c r="H27" s="2">
        <v>0.22509999999999999</v>
      </c>
      <c r="I27" s="2">
        <v>954088</v>
      </c>
      <c r="J27" s="2" t="s">
        <v>146</v>
      </c>
      <c r="K27" s="2" t="s">
        <v>147</v>
      </c>
      <c r="L27" s="2">
        <v>2</v>
      </c>
      <c r="M27">
        <v>0.02</v>
      </c>
      <c r="N27" s="4">
        <v>6.33427756297539E-7</v>
      </c>
      <c r="O27">
        <v>2146274</v>
      </c>
      <c r="P27">
        <v>0.999</v>
      </c>
      <c r="Q27">
        <v>0.94299999999999995</v>
      </c>
      <c r="R27">
        <v>0.66069999999999995</v>
      </c>
      <c r="S27">
        <v>1.3612</v>
      </c>
      <c r="T27">
        <v>33.0971351591661</v>
      </c>
    </row>
    <row r="28" spans="1:20" ht="15.75" customHeight="1" x14ac:dyDescent="0.2">
      <c r="A28" s="2" t="s">
        <v>173</v>
      </c>
      <c r="B28" s="2">
        <v>5178531</v>
      </c>
      <c r="C28" s="2">
        <v>0.34250000000000003</v>
      </c>
      <c r="D28" s="2">
        <v>2518</v>
      </c>
      <c r="E28" s="2">
        <v>0.11799999999999999</v>
      </c>
      <c r="F28" s="2">
        <v>0.92320000000000002</v>
      </c>
      <c r="G28" s="2">
        <v>0.85060000000000002</v>
      </c>
      <c r="H28" s="2">
        <v>0.2283</v>
      </c>
      <c r="I28" s="2">
        <v>777459</v>
      </c>
      <c r="J28" s="2" t="s">
        <v>146</v>
      </c>
      <c r="K28" s="2" t="s">
        <v>147</v>
      </c>
      <c r="L28" s="2">
        <v>2</v>
      </c>
      <c r="M28">
        <v>0.08</v>
      </c>
      <c r="N28">
        <v>0</v>
      </c>
      <c r="O28">
        <v>1773647</v>
      </c>
      <c r="P28">
        <v>0.99909999999999999</v>
      </c>
      <c r="Q28">
        <v>0.94799999999999995</v>
      </c>
      <c r="R28">
        <v>0.4929</v>
      </c>
      <c r="S28">
        <v>1.4024000000000001</v>
      </c>
      <c r="T28">
        <v>11.3959321018782</v>
      </c>
    </row>
    <row r="29" spans="1:20" ht="15.75" customHeight="1" x14ac:dyDescent="0.2">
      <c r="A29" s="2" t="s">
        <v>174</v>
      </c>
      <c r="B29" s="2">
        <v>7426438</v>
      </c>
      <c r="C29" s="2">
        <v>0.21321999999999999</v>
      </c>
      <c r="D29" s="2">
        <v>2953</v>
      </c>
      <c r="E29" s="2">
        <v>0.28000000000000003</v>
      </c>
      <c r="F29" s="2">
        <v>0.66669999999999996</v>
      </c>
      <c r="G29" s="2">
        <v>0.71950000000000003</v>
      </c>
      <c r="H29" s="2">
        <v>0.38269999999999998</v>
      </c>
      <c r="I29" s="2">
        <v>2236103</v>
      </c>
      <c r="J29" s="2" t="s">
        <v>146</v>
      </c>
      <c r="K29" s="2" t="s">
        <v>147</v>
      </c>
      <c r="L29" s="2">
        <v>2</v>
      </c>
      <c r="M29">
        <v>0.09</v>
      </c>
      <c r="N29">
        <v>0</v>
      </c>
      <c r="O29">
        <v>1583465</v>
      </c>
      <c r="P29">
        <v>0.999</v>
      </c>
      <c r="Q29">
        <v>0.96199999999999997</v>
      </c>
      <c r="R29">
        <v>0.62790000000000001</v>
      </c>
      <c r="S29">
        <v>1.4021999999999999</v>
      </c>
      <c r="T29">
        <v>97.794948016938804</v>
      </c>
    </row>
    <row r="30" spans="1:20" ht="15.75" customHeight="1" x14ac:dyDescent="0.2">
      <c r="A30" s="2" t="s">
        <v>175</v>
      </c>
      <c r="B30" s="2">
        <v>3477684</v>
      </c>
      <c r="C30" s="2">
        <v>0.19961000000000001</v>
      </c>
      <c r="D30" s="2">
        <v>3603</v>
      </c>
      <c r="E30" s="2">
        <v>0.36699999999999999</v>
      </c>
      <c r="F30" s="2">
        <v>0.58589999999999998</v>
      </c>
      <c r="G30" s="2">
        <v>0.60970000000000002</v>
      </c>
      <c r="H30" s="2">
        <v>0.49709999999999999</v>
      </c>
      <c r="I30" s="2">
        <v>1383589</v>
      </c>
      <c r="J30" s="2" t="s">
        <v>146</v>
      </c>
      <c r="K30" s="2" t="s">
        <v>147</v>
      </c>
      <c r="L30" s="2">
        <v>2</v>
      </c>
      <c r="M30">
        <v>0.05</v>
      </c>
      <c r="N30" s="4">
        <v>1.9838113062167499E-7</v>
      </c>
      <c r="O30">
        <v>694181</v>
      </c>
      <c r="P30">
        <v>0.99880000000000002</v>
      </c>
      <c r="Q30">
        <v>0.97299999999999998</v>
      </c>
      <c r="R30">
        <v>0.66520000000000001</v>
      </c>
      <c r="S30">
        <v>1.4026000000000001</v>
      </c>
      <c r="T30">
        <v>52.922957706561199</v>
      </c>
    </row>
    <row r="31" spans="1:20" ht="15.75" customHeight="1" x14ac:dyDescent="0.2">
      <c r="A31" s="2" t="s">
        <v>176</v>
      </c>
      <c r="B31" s="2">
        <v>8699925</v>
      </c>
      <c r="C31" s="2">
        <v>0.29493999999999998</v>
      </c>
      <c r="D31" s="2">
        <v>3048</v>
      </c>
      <c r="E31" s="2">
        <v>0.255</v>
      </c>
      <c r="F31" s="2">
        <v>0.68500000000000005</v>
      </c>
      <c r="G31" s="2">
        <v>0.75480000000000003</v>
      </c>
      <c r="H31" s="2">
        <v>0.39979999999999999</v>
      </c>
      <c r="I31" s="2">
        <v>2452562</v>
      </c>
      <c r="J31" s="2" t="s">
        <v>146</v>
      </c>
      <c r="K31" s="2" t="s">
        <v>147</v>
      </c>
      <c r="L31" s="2">
        <v>2</v>
      </c>
      <c r="M31">
        <v>0.12</v>
      </c>
      <c r="N31">
        <v>0</v>
      </c>
      <c r="O31">
        <v>2565956</v>
      </c>
      <c r="P31">
        <v>0.99880000000000002</v>
      </c>
      <c r="Q31">
        <v>0.97299999999999998</v>
      </c>
      <c r="R31">
        <v>0.55989999999999995</v>
      </c>
      <c r="S31">
        <v>1.5528</v>
      </c>
      <c r="T31">
        <v>53.200638317784303</v>
      </c>
    </row>
    <row r="32" spans="1:20" ht="15.75" customHeight="1" x14ac:dyDescent="0.2">
      <c r="A32" s="2" t="s">
        <v>177</v>
      </c>
      <c r="B32" s="2">
        <v>6509422</v>
      </c>
      <c r="C32" s="2">
        <v>0.25613000000000002</v>
      </c>
      <c r="D32" s="2">
        <v>3037</v>
      </c>
      <c r="E32" s="2">
        <v>0.28899999999999998</v>
      </c>
      <c r="F32" s="2">
        <v>0.61460000000000004</v>
      </c>
      <c r="G32" s="2">
        <v>0.71809999999999996</v>
      </c>
      <c r="H32" s="2">
        <v>0.42049999999999998</v>
      </c>
      <c r="I32" s="2">
        <v>2036114</v>
      </c>
      <c r="J32" s="2" t="s">
        <v>146</v>
      </c>
      <c r="K32" s="2" t="s">
        <v>147</v>
      </c>
      <c r="L32" s="2">
        <v>2</v>
      </c>
      <c r="M32">
        <v>7.0000000000000007E-2</v>
      </c>
      <c r="N32" s="4">
        <v>6.0741464557848502E-6</v>
      </c>
      <c r="O32">
        <v>1667258</v>
      </c>
      <c r="P32">
        <v>0.999</v>
      </c>
      <c r="Q32">
        <v>0.96299999999999997</v>
      </c>
      <c r="R32">
        <v>0.62029999999999996</v>
      </c>
      <c r="S32">
        <v>1.4559</v>
      </c>
      <c r="T32">
        <v>53.514504103247098</v>
      </c>
    </row>
    <row r="33" spans="1:20" ht="15.75" customHeight="1" x14ac:dyDescent="0.2">
      <c r="A33" s="2" t="s">
        <v>178</v>
      </c>
      <c r="B33" s="2">
        <v>5745600</v>
      </c>
      <c r="C33" s="2">
        <v>0.22511999999999999</v>
      </c>
      <c r="D33" s="2">
        <v>2928</v>
      </c>
      <c r="E33" s="2">
        <v>0.28199999999999997</v>
      </c>
      <c r="F33" s="2">
        <v>0.62160000000000004</v>
      </c>
      <c r="G33" s="2">
        <v>0.70730000000000004</v>
      </c>
      <c r="H33" s="2">
        <v>0.39150000000000001</v>
      </c>
      <c r="I33" s="2">
        <v>1742831</v>
      </c>
      <c r="J33" s="2" t="s">
        <v>146</v>
      </c>
      <c r="K33" s="2" t="s">
        <v>147</v>
      </c>
      <c r="L33" s="2">
        <v>2</v>
      </c>
      <c r="M33">
        <v>0.08</v>
      </c>
      <c r="N33">
        <v>0</v>
      </c>
      <c r="O33">
        <v>1293449</v>
      </c>
      <c r="P33">
        <v>0.99909999999999999</v>
      </c>
      <c r="Q33">
        <v>0.96</v>
      </c>
      <c r="R33">
        <v>0.70069999999999999</v>
      </c>
      <c r="S33">
        <v>1.4472</v>
      </c>
      <c r="T33">
        <v>37.273425816630301</v>
      </c>
    </row>
    <row r="34" spans="1:20" ht="15.75" customHeight="1" x14ac:dyDescent="0.2">
      <c r="A34" s="2" t="s">
        <v>179</v>
      </c>
      <c r="B34" s="2">
        <v>5867652</v>
      </c>
      <c r="C34" s="2">
        <v>0.23522000000000001</v>
      </c>
      <c r="D34" s="2">
        <v>4754</v>
      </c>
      <c r="E34" s="2">
        <v>0.12</v>
      </c>
      <c r="F34" s="2">
        <v>0.96719999999999995</v>
      </c>
      <c r="G34" s="2">
        <v>0.84099999999999997</v>
      </c>
      <c r="H34" s="2">
        <v>0.1905</v>
      </c>
      <c r="I34" s="2">
        <v>854671</v>
      </c>
      <c r="J34" s="2" t="s">
        <v>140</v>
      </c>
      <c r="K34" s="2" t="s">
        <v>141</v>
      </c>
      <c r="L34" s="2">
        <v>2</v>
      </c>
      <c r="M34">
        <v>0.02</v>
      </c>
      <c r="N34">
        <v>0</v>
      </c>
      <c r="O34">
        <v>1380189</v>
      </c>
      <c r="P34">
        <v>0.99919999999999998</v>
      </c>
      <c r="Q34">
        <v>0.91700000000000004</v>
      </c>
      <c r="R34">
        <v>0.45490000000000003</v>
      </c>
      <c r="S34">
        <v>1.3277000000000001</v>
      </c>
      <c r="T34">
        <v>1135.76333581687</v>
      </c>
    </row>
    <row r="35" spans="1:20" ht="15.75" customHeight="1" x14ac:dyDescent="0.2">
      <c r="A35" s="2" t="s">
        <v>180</v>
      </c>
      <c r="B35" s="2">
        <v>5620588</v>
      </c>
      <c r="C35" s="2">
        <v>0.22406999999999999</v>
      </c>
      <c r="D35" s="2">
        <v>4488</v>
      </c>
      <c r="E35" s="2">
        <v>8.5000000000000006E-2</v>
      </c>
      <c r="F35" s="2">
        <v>1.0474000000000001</v>
      </c>
      <c r="G35" s="2">
        <v>0.83630000000000004</v>
      </c>
      <c r="H35" s="2">
        <v>0.1424</v>
      </c>
      <c r="I35" s="2">
        <v>620921</v>
      </c>
      <c r="J35" s="2" t="s">
        <v>140</v>
      </c>
      <c r="K35" s="2" t="s">
        <v>141</v>
      </c>
      <c r="L35" s="2">
        <v>2</v>
      </c>
      <c r="M35">
        <v>0.03</v>
      </c>
      <c r="N35">
        <v>0</v>
      </c>
      <c r="O35">
        <v>1259405</v>
      </c>
      <c r="P35">
        <v>0.99929999999999997</v>
      </c>
      <c r="Q35">
        <v>0.90100000000000002</v>
      </c>
      <c r="R35">
        <v>0.4723</v>
      </c>
      <c r="S35">
        <v>1.3327</v>
      </c>
      <c r="T35">
        <v>1264.5660958415799</v>
      </c>
    </row>
    <row r="36" spans="1:20" ht="15.75" customHeight="1" x14ac:dyDescent="0.2">
      <c r="A36" s="2" t="s">
        <v>181</v>
      </c>
      <c r="B36" s="2">
        <v>3200216</v>
      </c>
      <c r="C36" s="2">
        <v>0.24237</v>
      </c>
      <c r="D36" s="2">
        <v>3842</v>
      </c>
      <c r="E36" s="2">
        <v>0.1</v>
      </c>
      <c r="F36" s="2">
        <v>0.92849999999999999</v>
      </c>
      <c r="G36" s="2">
        <v>0.83160000000000001</v>
      </c>
      <c r="H36" s="2">
        <v>0.17449999999999999</v>
      </c>
      <c r="I36" s="2">
        <v>423001</v>
      </c>
      <c r="J36" s="2" t="s">
        <v>140</v>
      </c>
      <c r="K36" s="2" t="s">
        <v>141</v>
      </c>
      <c r="L36" s="2">
        <v>2</v>
      </c>
      <c r="M36">
        <v>0.01</v>
      </c>
      <c r="N36">
        <v>0</v>
      </c>
      <c r="O36">
        <v>775636</v>
      </c>
      <c r="P36">
        <v>0.99929999999999997</v>
      </c>
      <c r="Q36">
        <v>0.89700000000000002</v>
      </c>
      <c r="R36">
        <v>0.51859999999999995</v>
      </c>
      <c r="S36">
        <v>1.3713</v>
      </c>
      <c r="T36">
        <v>2054.6890601855198</v>
      </c>
    </row>
    <row r="37" spans="1:20" ht="15.75" customHeight="1" x14ac:dyDescent="0.2">
      <c r="A37" s="2" t="s">
        <v>182</v>
      </c>
      <c r="B37" s="2">
        <v>7303819</v>
      </c>
      <c r="C37" s="2">
        <v>0.26235000000000003</v>
      </c>
      <c r="D37" s="2">
        <v>4231</v>
      </c>
      <c r="E37" s="2">
        <v>9.6000000000000002E-2</v>
      </c>
      <c r="F37" s="2">
        <v>1.018</v>
      </c>
      <c r="G37" s="2">
        <v>0.81830000000000003</v>
      </c>
      <c r="H37" s="2">
        <v>0.18079999999999999</v>
      </c>
      <c r="I37" s="2">
        <v>974216</v>
      </c>
      <c r="J37" s="2" t="s">
        <v>140</v>
      </c>
      <c r="K37" s="2" t="s">
        <v>141</v>
      </c>
      <c r="L37" s="2">
        <v>2</v>
      </c>
      <c r="M37">
        <v>0.01</v>
      </c>
      <c r="N37">
        <v>0</v>
      </c>
      <c r="O37">
        <v>1916157</v>
      </c>
      <c r="P37">
        <v>0.99919999999999998</v>
      </c>
      <c r="Q37">
        <v>0.92</v>
      </c>
      <c r="R37">
        <v>0.45279999999999998</v>
      </c>
      <c r="S37">
        <v>1.3359000000000001</v>
      </c>
      <c r="T37">
        <v>1118.3421772740901</v>
      </c>
    </row>
    <row r="38" spans="1:20" ht="15.75" customHeight="1" x14ac:dyDescent="0.2">
      <c r="A38" s="2" t="s">
        <v>183</v>
      </c>
      <c r="B38" s="2">
        <v>5783466</v>
      </c>
      <c r="C38" s="2">
        <v>0.28040999999999999</v>
      </c>
      <c r="D38" s="2">
        <v>4423</v>
      </c>
      <c r="E38" s="2">
        <v>0.12</v>
      </c>
      <c r="F38" s="2">
        <v>0.95850000000000002</v>
      </c>
      <c r="G38" s="2">
        <v>0.82379999999999998</v>
      </c>
      <c r="H38" s="2">
        <v>0.21460000000000001</v>
      </c>
      <c r="I38" s="2">
        <v>893301</v>
      </c>
      <c r="J38" s="2" t="s">
        <v>140</v>
      </c>
      <c r="K38" s="2" t="s">
        <v>141</v>
      </c>
      <c r="L38" s="2">
        <v>2</v>
      </c>
      <c r="M38">
        <v>0.02</v>
      </c>
      <c r="N38">
        <v>0</v>
      </c>
      <c r="O38">
        <v>1621742</v>
      </c>
      <c r="P38">
        <v>0.99919999999999998</v>
      </c>
      <c r="Q38">
        <v>0.92600000000000005</v>
      </c>
      <c r="R38">
        <v>0.4521</v>
      </c>
      <c r="S38">
        <v>1.4227000000000001</v>
      </c>
      <c r="T38">
        <v>1299.6160846753601</v>
      </c>
    </row>
    <row r="39" spans="1:20" ht="15.75" customHeight="1" x14ac:dyDescent="0.2">
      <c r="A39" s="2" t="s">
        <v>184</v>
      </c>
      <c r="B39" s="2">
        <v>7687054</v>
      </c>
      <c r="C39" s="2">
        <v>0.22436</v>
      </c>
      <c r="D39" s="2">
        <v>5220</v>
      </c>
      <c r="E39" s="2">
        <v>0.19800000000000001</v>
      </c>
      <c r="F39" s="2">
        <v>0.84</v>
      </c>
      <c r="G39" s="2">
        <v>0.77390000000000003</v>
      </c>
      <c r="H39" s="2">
        <v>0.32479999999999998</v>
      </c>
      <c r="I39" s="2">
        <v>1936654</v>
      </c>
      <c r="J39" s="2" t="s">
        <v>140</v>
      </c>
      <c r="K39" s="2" t="s">
        <v>141</v>
      </c>
      <c r="L39" s="2">
        <v>2</v>
      </c>
      <c r="M39">
        <v>0.01</v>
      </c>
      <c r="N39">
        <v>0</v>
      </c>
      <c r="O39">
        <v>1724667</v>
      </c>
      <c r="P39">
        <v>0.99929999999999997</v>
      </c>
      <c r="Q39">
        <v>0.93500000000000005</v>
      </c>
      <c r="R39">
        <v>0.42249999999999999</v>
      </c>
      <c r="S39">
        <v>1.466</v>
      </c>
      <c r="T39">
        <v>864.22299141734402</v>
      </c>
    </row>
    <row r="40" spans="1:20" ht="15.75" customHeight="1" x14ac:dyDescent="0.2">
      <c r="A40" s="2" t="s">
        <v>185</v>
      </c>
      <c r="B40" s="2">
        <v>5930166</v>
      </c>
      <c r="C40" s="2">
        <v>0.30619000000000002</v>
      </c>
      <c r="D40" s="2">
        <v>5130</v>
      </c>
      <c r="E40" s="2">
        <v>0.159</v>
      </c>
      <c r="F40" s="2">
        <v>0.86470000000000002</v>
      </c>
      <c r="G40" s="2">
        <v>0.78100000000000003</v>
      </c>
      <c r="H40" s="2">
        <v>0.28499999999999998</v>
      </c>
      <c r="I40" s="2">
        <v>1172581</v>
      </c>
      <c r="J40" s="2" t="s">
        <v>140</v>
      </c>
      <c r="K40" s="2" t="s">
        <v>141</v>
      </c>
      <c r="L40" s="2">
        <v>2</v>
      </c>
      <c r="M40">
        <v>0.02</v>
      </c>
      <c r="N40">
        <v>0</v>
      </c>
      <c r="O40">
        <v>1815758</v>
      </c>
      <c r="P40">
        <v>0.99909999999999999</v>
      </c>
      <c r="Q40">
        <v>0.96</v>
      </c>
      <c r="R40">
        <v>0.3821</v>
      </c>
      <c r="S40">
        <v>1.2751999999999999</v>
      </c>
      <c r="T40">
        <v>496.17687256903997</v>
      </c>
    </row>
    <row r="41" spans="1:20" ht="15.75" customHeight="1" x14ac:dyDescent="0.2">
      <c r="A41" s="2" t="s">
        <v>186</v>
      </c>
      <c r="B41" s="2">
        <v>6000858</v>
      </c>
      <c r="C41" s="2">
        <v>0.17176</v>
      </c>
      <c r="D41" s="2">
        <v>4646</v>
      </c>
      <c r="E41" s="2">
        <v>0.28999999999999998</v>
      </c>
      <c r="F41" s="2">
        <v>0.85609999999999997</v>
      </c>
      <c r="G41" s="2">
        <v>0.68720000000000003</v>
      </c>
      <c r="H41" s="2">
        <v>0.41839999999999999</v>
      </c>
      <c r="I41" s="2">
        <v>2079272</v>
      </c>
      <c r="J41" s="2" t="s">
        <v>140</v>
      </c>
      <c r="K41" s="2" t="s">
        <v>141</v>
      </c>
      <c r="L41" s="2">
        <v>2</v>
      </c>
      <c r="M41">
        <v>0.01</v>
      </c>
      <c r="N41">
        <v>0</v>
      </c>
      <c r="O41">
        <v>1030707</v>
      </c>
      <c r="P41">
        <v>0.99939999999999996</v>
      </c>
      <c r="Q41">
        <v>0.96599999999999997</v>
      </c>
      <c r="R41">
        <v>0.59850000000000003</v>
      </c>
      <c r="S41">
        <v>1.5153000000000001</v>
      </c>
      <c r="T41">
        <v>4174.2724783179401</v>
      </c>
    </row>
    <row r="42" spans="1:20" ht="15.75" customHeight="1" x14ac:dyDescent="0.2">
      <c r="A42" s="2" t="s">
        <v>187</v>
      </c>
      <c r="B42" s="2">
        <v>3483253</v>
      </c>
      <c r="C42" s="2">
        <v>0.27884999999999999</v>
      </c>
      <c r="D42" s="2">
        <v>2931</v>
      </c>
      <c r="E42" s="2">
        <v>0.153</v>
      </c>
      <c r="F42" s="2">
        <v>0.76390000000000002</v>
      </c>
      <c r="G42" s="2">
        <v>0.77370000000000005</v>
      </c>
      <c r="H42" s="2">
        <v>0.26569999999999999</v>
      </c>
      <c r="I42" s="2">
        <v>667546</v>
      </c>
      <c r="J42" s="2" t="s">
        <v>143</v>
      </c>
      <c r="K42" s="2" t="s">
        <v>144</v>
      </c>
      <c r="L42" s="2">
        <v>2</v>
      </c>
      <c r="M42">
        <v>7.0000000000000007E-2</v>
      </c>
      <c r="N42">
        <v>0</v>
      </c>
      <c r="O42">
        <v>971305</v>
      </c>
      <c r="P42">
        <v>0.99909999999999999</v>
      </c>
      <c r="Q42">
        <v>0.94599999999999995</v>
      </c>
      <c r="R42">
        <v>0.62480000000000002</v>
      </c>
      <c r="S42">
        <v>1.3036000000000001</v>
      </c>
      <c r="T42">
        <v>119.585696156068</v>
      </c>
    </row>
    <row r="43" spans="1:20" ht="15.75" customHeight="1" x14ac:dyDescent="0.2">
      <c r="A43" s="2" t="s">
        <v>188</v>
      </c>
      <c r="B43" s="2">
        <v>5820456</v>
      </c>
      <c r="C43" s="2">
        <v>0.23254</v>
      </c>
      <c r="D43" s="2">
        <v>3445</v>
      </c>
      <c r="E43" s="2">
        <v>0.17899999999999999</v>
      </c>
      <c r="F43" s="2">
        <v>0.66869999999999996</v>
      </c>
      <c r="G43" s="2">
        <v>0.76300000000000001</v>
      </c>
      <c r="H43" s="2">
        <v>0.26619999999999999</v>
      </c>
      <c r="I43" s="2">
        <v>1189143</v>
      </c>
      <c r="J43" s="2" t="s">
        <v>143</v>
      </c>
      <c r="K43" s="2" t="s">
        <v>144</v>
      </c>
      <c r="L43" s="2">
        <v>2</v>
      </c>
      <c r="M43">
        <v>0.09</v>
      </c>
      <c r="N43" s="4">
        <v>8.3149436661267396E-7</v>
      </c>
      <c r="O43">
        <v>1353489</v>
      </c>
      <c r="P43">
        <v>0.99909999999999999</v>
      </c>
      <c r="Q43">
        <v>0.95699999999999996</v>
      </c>
      <c r="R43">
        <v>0.60940000000000005</v>
      </c>
      <c r="S43">
        <v>1.3567</v>
      </c>
      <c r="T43">
        <v>66.177427404362604</v>
      </c>
    </row>
    <row r="44" spans="1:20" ht="15.75" customHeight="1" x14ac:dyDescent="0.2">
      <c r="A44" s="2" t="s">
        <v>189</v>
      </c>
      <c r="B44" s="2">
        <v>2331780</v>
      </c>
      <c r="C44" s="2">
        <v>0.30520999999999998</v>
      </c>
      <c r="D44" s="2">
        <v>3246</v>
      </c>
      <c r="E44" s="2">
        <v>0.19800000000000001</v>
      </c>
      <c r="F44" s="2">
        <v>0.71419999999999995</v>
      </c>
      <c r="G44" s="2">
        <v>0.72519999999999996</v>
      </c>
      <c r="H44" s="2">
        <v>0.37519999999999998</v>
      </c>
      <c r="I44" s="2">
        <v>607907</v>
      </c>
      <c r="J44" s="2" t="s">
        <v>143</v>
      </c>
      <c r="K44" s="2" t="s">
        <v>144</v>
      </c>
      <c r="L44" s="2">
        <v>2</v>
      </c>
      <c r="M44">
        <v>0.06</v>
      </c>
      <c r="N44">
        <v>0</v>
      </c>
      <c r="O44">
        <v>711683</v>
      </c>
      <c r="P44">
        <v>0.99909999999999999</v>
      </c>
      <c r="Q44">
        <v>0.95399999999999996</v>
      </c>
      <c r="R44">
        <v>0.61439999999999995</v>
      </c>
      <c r="S44">
        <v>1.4006000000000001</v>
      </c>
      <c r="T44">
        <v>74.741973196666606</v>
      </c>
    </row>
    <row r="45" spans="1:20" ht="15.75" customHeight="1" x14ac:dyDescent="0.2">
      <c r="A45" s="2" t="s">
        <v>190</v>
      </c>
      <c r="B45" s="2">
        <v>12532832</v>
      </c>
      <c r="C45" s="2">
        <v>0.36601</v>
      </c>
      <c r="D45" s="2">
        <v>3444</v>
      </c>
      <c r="E45" s="2">
        <v>0.106</v>
      </c>
      <c r="F45" s="2">
        <v>0.93310000000000004</v>
      </c>
      <c r="G45" s="2">
        <v>0.8609</v>
      </c>
      <c r="H45" s="2">
        <v>0.22109999999999999</v>
      </c>
      <c r="I45" s="2">
        <v>1756547</v>
      </c>
      <c r="J45" s="2" t="s">
        <v>143</v>
      </c>
      <c r="K45" s="2" t="s">
        <v>144</v>
      </c>
      <c r="L45" s="2">
        <v>2</v>
      </c>
      <c r="M45">
        <v>0.05</v>
      </c>
      <c r="N45">
        <v>0</v>
      </c>
      <c r="O45">
        <v>4587142</v>
      </c>
      <c r="P45">
        <v>0.99919999999999998</v>
      </c>
      <c r="Q45">
        <v>0.94</v>
      </c>
      <c r="R45">
        <v>0.70130000000000003</v>
      </c>
      <c r="S45">
        <v>1.3154999999999999</v>
      </c>
      <c r="T45">
        <v>106.25453945782699</v>
      </c>
    </row>
    <row r="46" spans="1:20" ht="15.75" customHeight="1" x14ac:dyDescent="0.2">
      <c r="A46" s="2" t="s">
        <v>191</v>
      </c>
      <c r="B46" s="2">
        <v>6082517</v>
      </c>
      <c r="C46" s="2">
        <v>0.30242999999999998</v>
      </c>
      <c r="D46" s="2">
        <v>3421</v>
      </c>
      <c r="E46" s="2">
        <v>0.183</v>
      </c>
      <c r="F46" s="2">
        <v>0.81130000000000002</v>
      </c>
      <c r="G46" s="2">
        <v>0.7601</v>
      </c>
      <c r="H46" s="2">
        <v>0.33479999999999999</v>
      </c>
      <c r="I46" s="2">
        <v>1420433</v>
      </c>
      <c r="J46" s="2" t="s">
        <v>143</v>
      </c>
      <c r="K46" s="2" t="s">
        <v>144</v>
      </c>
      <c r="L46" s="2">
        <v>2</v>
      </c>
      <c r="M46">
        <v>0.05</v>
      </c>
      <c r="N46">
        <v>0</v>
      </c>
      <c r="O46">
        <v>1839536</v>
      </c>
      <c r="P46">
        <v>0.99909999999999999</v>
      </c>
      <c r="Q46">
        <v>0.96499999999999997</v>
      </c>
      <c r="R46">
        <v>0.67700000000000005</v>
      </c>
      <c r="S46">
        <v>1.4095</v>
      </c>
      <c r="T46">
        <v>84.032020433195299</v>
      </c>
    </row>
    <row r="47" spans="1:20" ht="15.75" customHeight="1" x14ac:dyDescent="0.2">
      <c r="A47" s="2" t="s">
        <v>192</v>
      </c>
      <c r="B47" s="2">
        <v>5381753</v>
      </c>
      <c r="C47" s="2">
        <v>0.26585999999999999</v>
      </c>
      <c r="D47" s="2">
        <v>3752</v>
      </c>
      <c r="E47" s="2">
        <v>0.217</v>
      </c>
      <c r="F47" s="2">
        <v>0.64839999999999998</v>
      </c>
      <c r="G47" s="2">
        <v>0.80279999999999996</v>
      </c>
      <c r="H47" s="2">
        <v>0.32319999999999999</v>
      </c>
      <c r="I47" s="2">
        <v>1276770</v>
      </c>
      <c r="J47" s="2" t="s">
        <v>143</v>
      </c>
      <c r="K47" s="2" t="s">
        <v>144</v>
      </c>
      <c r="L47" s="2">
        <v>2</v>
      </c>
      <c r="M47">
        <v>0.1</v>
      </c>
      <c r="N47">
        <v>0</v>
      </c>
      <c r="O47">
        <v>1430793</v>
      </c>
      <c r="P47">
        <v>0.99890000000000001</v>
      </c>
      <c r="Q47">
        <v>0.96399999999999997</v>
      </c>
      <c r="R47">
        <v>0.5605</v>
      </c>
      <c r="S47">
        <v>1.3015000000000001</v>
      </c>
      <c r="T47">
        <v>74.380251213248798</v>
      </c>
    </row>
    <row r="48" spans="1:20" ht="15.75" customHeight="1" x14ac:dyDescent="0.2">
      <c r="A48" s="2" t="s">
        <v>193</v>
      </c>
      <c r="B48" s="2">
        <v>6436008</v>
      </c>
      <c r="C48" s="2">
        <v>0.26752999999999999</v>
      </c>
      <c r="D48" s="2">
        <v>3729</v>
      </c>
      <c r="E48" s="2">
        <v>0.27300000000000002</v>
      </c>
      <c r="F48" s="2">
        <v>0.58609999999999995</v>
      </c>
      <c r="G48" s="2">
        <v>0.70369999999999999</v>
      </c>
      <c r="H48" s="2">
        <v>0.4163</v>
      </c>
      <c r="I48" s="2">
        <v>1962394</v>
      </c>
      <c r="J48" s="2" t="s">
        <v>143</v>
      </c>
      <c r="K48" s="2" t="s">
        <v>144</v>
      </c>
      <c r="L48" s="2">
        <v>2</v>
      </c>
      <c r="M48">
        <v>0.06</v>
      </c>
      <c r="N48" s="4">
        <v>6.1245880023676297E-7</v>
      </c>
      <c r="O48">
        <v>1721825</v>
      </c>
      <c r="P48">
        <v>0.99890000000000001</v>
      </c>
      <c r="Q48">
        <v>0.96799999999999997</v>
      </c>
      <c r="R48">
        <v>0.56620000000000004</v>
      </c>
      <c r="S48">
        <v>1.4729000000000001</v>
      </c>
      <c r="T48">
        <v>45.504591423471702</v>
      </c>
    </row>
    <row r="49" spans="1:20" ht="15.75" customHeight="1" x14ac:dyDescent="0.2">
      <c r="A49" s="2" t="s">
        <v>194</v>
      </c>
      <c r="B49" s="2">
        <v>5305141</v>
      </c>
      <c r="C49" s="2">
        <v>0.25308000000000003</v>
      </c>
      <c r="D49" s="2">
        <v>4034</v>
      </c>
      <c r="E49" s="2">
        <v>0.27300000000000002</v>
      </c>
      <c r="F49" s="2">
        <v>0.60719999999999996</v>
      </c>
      <c r="G49" s="2">
        <v>0.69110000000000005</v>
      </c>
      <c r="H49" s="2">
        <v>0.41880000000000001</v>
      </c>
      <c r="I49" s="2">
        <v>1659438</v>
      </c>
      <c r="J49" s="2" t="s">
        <v>143</v>
      </c>
      <c r="K49" s="2" t="s">
        <v>144</v>
      </c>
      <c r="L49" s="2">
        <v>2</v>
      </c>
      <c r="M49">
        <v>0.05</v>
      </c>
      <c r="N49" s="4">
        <v>1.86031690622519E-7</v>
      </c>
      <c r="O49">
        <v>1342625</v>
      </c>
      <c r="P49">
        <v>0.99919999999999998</v>
      </c>
      <c r="Q49">
        <v>0.97199999999999998</v>
      </c>
      <c r="R49">
        <v>0.61829999999999996</v>
      </c>
      <c r="S49">
        <v>1.4479</v>
      </c>
      <c r="T49">
        <v>58.701903140026097</v>
      </c>
    </row>
    <row r="50" spans="1:20" ht="15.75" customHeight="1" x14ac:dyDescent="0.2">
      <c r="A50" s="2" t="s">
        <v>195</v>
      </c>
      <c r="B50" s="2">
        <v>6491363</v>
      </c>
      <c r="C50" s="2">
        <v>0.34177999999999997</v>
      </c>
      <c r="D50" s="2">
        <v>4048</v>
      </c>
      <c r="E50" s="2">
        <v>0.20599999999999999</v>
      </c>
      <c r="F50" s="2">
        <v>0.66039999999999999</v>
      </c>
      <c r="G50" s="2">
        <v>0.80100000000000005</v>
      </c>
      <c r="H50" s="2">
        <v>0.35170000000000001</v>
      </c>
      <c r="I50" s="2">
        <v>1502767</v>
      </c>
      <c r="J50" s="2" t="s">
        <v>143</v>
      </c>
      <c r="K50" s="2" t="s">
        <v>144</v>
      </c>
      <c r="L50" s="2">
        <v>2</v>
      </c>
      <c r="M50">
        <v>0.12</v>
      </c>
      <c r="N50">
        <v>0</v>
      </c>
      <c r="O50">
        <v>2218618</v>
      </c>
      <c r="P50">
        <v>0.99870000000000003</v>
      </c>
      <c r="Q50">
        <v>0.97</v>
      </c>
      <c r="R50">
        <v>0.47339999999999999</v>
      </c>
      <c r="S50">
        <v>1.3924000000000001</v>
      </c>
      <c r="T50">
        <v>36.541450311557803</v>
      </c>
    </row>
    <row r="51" spans="1:20" ht="15.75" customHeight="1" x14ac:dyDescent="0.2">
      <c r="A51" s="2" t="s">
        <v>196</v>
      </c>
      <c r="B51" s="2">
        <v>7494500</v>
      </c>
      <c r="C51" s="2">
        <v>0.29560999999999998</v>
      </c>
      <c r="D51" s="2">
        <v>4078</v>
      </c>
      <c r="E51" s="2">
        <v>0.19800000000000001</v>
      </c>
      <c r="F51" s="2">
        <v>0.63780000000000003</v>
      </c>
      <c r="G51" s="2">
        <v>0.79159999999999997</v>
      </c>
      <c r="H51" s="2">
        <v>0.313</v>
      </c>
      <c r="I51" s="2">
        <v>1652443</v>
      </c>
      <c r="J51" s="2" t="s">
        <v>143</v>
      </c>
      <c r="K51" s="2" t="s">
        <v>144</v>
      </c>
      <c r="L51" s="2">
        <v>2</v>
      </c>
      <c r="M51">
        <v>0.08</v>
      </c>
      <c r="N51">
        <v>0</v>
      </c>
      <c r="O51">
        <v>2215449</v>
      </c>
      <c r="P51">
        <v>0.99880000000000002</v>
      </c>
      <c r="Q51">
        <v>0.96299999999999997</v>
      </c>
      <c r="R51">
        <v>0.59379999999999999</v>
      </c>
      <c r="S51">
        <v>1.3299000000000001</v>
      </c>
      <c r="T51">
        <v>66.167479434294705</v>
      </c>
    </row>
    <row r="52" spans="1:20" ht="15.75" customHeight="1" x14ac:dyDescent="0.2">
      <c r="A52" s="2" t="s">
        <v>197</v>
      </c>
      <c r="B52" s="2">
        <v>3619640</v>
      </c>
      <c r="C52" s="2">
        <v>0.26824999999999999</v>
      </c>
      <c r="D52" s="2">
        <v>1220</v>
      </c>
      <c r="E52" s="2">
        <v>0.19800000000000001</v>
      </c>
      <c r="F52" s="2">
        <v>0.93259999999999998</v>
      </c>
      <c r="G52" s="2">
        <v>0.84299999999999997</v>
      </c>
      <c r="H52" s="2">
        <v>0.31769999999999998</v>
      </c>
      <c r="I52" s="2">
        <v>841389</v>
      </c>
      <c r="J52" s="2" t="s">
        <v>149</v>
      </c>
      <c r="K52" s="2" t="s">
        <v>150</v>
      </c>
      <c r="L52" s="2">
        <v>2</v>
      </c>
      <c r="M52">
        <v>0.04</v>
      </c>
      <c r="N52">
        <v>0</v>
      </c>
      <c r="O52">
        <v>970968</v>
      </c>
      <c r="P52">
        <v>0.999</v>
      </c>
      <c r="Q52">
        <v>0.92500000000000004</v>
      </c>
      <c r="R52">
        <v>0.47339999999999999</v>
      </c>
      <c r="S52">
        <v>1.46</v>
      </c>
      <c r="T52">
        <v>72.825953782853503</v>
      </c>
    </row>
    <row r="53" spans="1:20" ht="15.75" customHeight="1" x14ac:dyDescent="0.2">
      <c r="A53" s="2" t="s">
        <v>198</v>
      </c>
      <c r="B53" s="2">
        <v>6786409</v>
      </c>
      <c r="C53" s="2">
        <v>0.18279000000000001</v>
      </c>
      <c r="D53" s="2">
        <v>2115</v>
      </c>
      <c r="E53" s="2">
        <v>0.30599999999999999</v>
      </c>
      <c r="F53" s="2">
        <v>0.69589999999999996</v>
      </c>
      <c r="G53" s="2">
        <v>0.72460000000000002</v>
      </c>
      <c r="H53" s="2">
        <v>0.41749999999999998</v>
      </c>
      <c r="I53" s="2">
        <v>2315147</v>
      </c>
      <c r="J53" s="2" t="s">
        <v>149</v>
      </c>
      <c r="K53" s="2" t="s">
        <v>150</v>
      </c>
      <c r="L53" s="2">
        <v>2</v>
      </c>
      <c r="M53">
        <v>7.0000000000000007E-2</v>
      </c>
      <c r="N53">
        <v>0</v>
      </c>
      <c r="O53">
        <v>1240488</v>
      </c>
      <c r="P53">
        <v>0.99939999999999996</v>
      </c>
      <c r="Q53">
        <v>0.95799999999999996</v>
      </c>
      <c r="R53">
        <v>0.77869999999999995</v>
      </c>
      <c r="S53">
        <v>1.5004</v>
      </c>
      <c r="T53">
        <v>67.669788315868999</v>
      </c>
    </row>
    <row r="54" spans="1:20" ht="15.75" customHeight="1" x14ac:dyDescent="0.2">
      <c r="A54" s="2" t="s">
        <v>199</v>
      </c>
      <c r="B54" s="2">
        <v>2151645</v>
      </c>
      <c r="C54" s="2">
        <v>0.29743999999999998</v>
      </c>
      <c r="D54" s="2">
        <v>4845</v>
      </c>
      <c r="E54" s="2">
        <v>0.27500000000000002</v>
      </c>
      <c r="F54" s="2">
        <v>0.82079999999999997</v>
      </c>
      <c r="G54" s="2">
        <v>0.76680000000000004</v>
      </c>
      <c r="H54" s="2">
        <v>0.44330000000000003</v>
      </c>
      <c r="I54" s="2">
        <v>670136</v>
      </c>
      <c r="J54" s="2" t="s">
        <v>149</v>
      </c>
      <c r="K54" s="2" t="s">
        <v>150</v>
      </c>
      <c r="L54" s="2">
        <v>2</v>
      </c>
      <c r="M54">
        <v>0.03</v>
      </c>
      <c r="N54" s="4">
        <v>8.4795862078222E-7</v>
      </c>
      <c r="O54">
        <v>639985</v>
      </c>
      <c r="P54">
        <v>0.99939999999999996</v>
      </c>
      <c r="Q54">
        <v>0.93700000000000006</v>
      </c>
      <c r="R54">
        <v>0.36809999999999998</v>
      </c>
      <c r="S54">
        <v>1.5891</v>
      </c>
      <c r="T54">
        <v>2.36519002380544</v>
      </c>
    </row>
    <row r="55" spans="1:20" ht="15.75" customHeight="1" x14ac:dyDescent="0.2">
      <c r="A55" s="2" t="s">
        <v>200</v>
      </c>
      <c r="B55" s="2">
        <v>8285906</v>
      </c>
      <c r="C55" s="2">
        <v>0.36964000000000002</v>
      </c>
      <c r="D55" s="2">
        <v>2321</v>
      </c>
      <c r="E55" s="2">
        <v>0.13600000000000001</v>
      </c>
      <c r="F55" s="2">
        <v>0.9677</v>
      </c>
      <c r="G55" s="2">
        <v>0.8629</v>
      </c>
      <c r="H55" s="2">
        <v>0.25119999999999998</v>
      </c>
      <c r="I55" s="2">
        <v>1311894</v>
      </c>
      <c r="J55" s="2" t="s">
        <v>149</v>
      </c>
      <c r="K55" s="2" t="s">
        <v>150</v>
      </c>
      <c r="L55" s="2">
        <v>2</v>
      </c>
      <c r="M55">
        <v>0.05</v>
      </c>
      <c r="N55">
        <v>0</v>
      </c>
      <c r="O55">
        <v>3062802</v>
      </c>
      <c r="P55">
        <v>0.99960000000000004</v>
      </c>
      <c r="Q55">
        <v>0.94</v>
      </c>
      <c r="R55">
        <v>0.4577</v>
      </c>
      <c r="S55">
        <v>1.4073</v>
      </c>
      <c r="T55">
        <v>10.3030536058943</v>
      </c>
    </row>
    <row r="56" spans="1:20" ht="15.75" customHeight="1" x14ac:dyDescent="0.2">
      <c r="A56" s="2" t="s">
        <v>201</v>
      </c>
      <c r="B56" s="2">
        <v>6533186</v>
      </c>
      <c r="C56" s="2">
        <v>0.30464999999999998</v>
      </c>
      <c r="D56" s="2">
        <v>2334</v>
      </c>
      <c r="E56" s="2">
        <v>0.17299999999999999</v>
      </c>
      <c r="F56" s="2">
        <v>1.1376999999999999</v>
      </c>
      <c r="G56" s="2">
        <v>0.83</v>
      </c>
      <c r="H56" s="2">
        <v>0.30020000000000002</v>
      </c>
      <c r="I56" s="2">
        <v>1363630</v>
      </c>
      <c r="J56" s="2" t="s">
        <v>149</v>
      </c>
      <c r="K56" s="2" t="s">
        <v>150</v>
      </c>
      <c r="L56" s="2">
        <v>2</v>
      </c>
      <c r="M56">
        <v>0.02</v>
      </c>
      <c r="N56">
        <v>0</v>
      </c>
      <c r="O56">
        <v>1990335</v>
      </c>
      <c r="P56">
        <v>0.99929999999999997</v>
      </c>
      <c r="Q56">
        <v>0.94299999999999995</v>
      </c>
      <c r="R56">
        <v>0.38879999999999998</v>
      </c>
      <c r="S56">
        <v>1.5121</v>
      </c>
      <c r="T56">
        <v>7.1683773895699296</v>
      </c>
    </row>
    <row r="57" spans="1:20" ht="15.75" customHeight="1" x14ac:dyDescent="0.2">
      <c r="A57" s="2" t="s">
        <v>202</v>
      </c>
      <c r="B57" s="2">
        <v>8062358</v>
      </c>
      <c r="C57" s="2">
        <v>0.33672999999999997</v>
      </c>
      <c r="D57" s="2">
        <v>2236</v>
      </c>
      <c r="E57" s="2">
        <v>0.127</v>
      </c>
      <c r="F57" s="2">
        <v>1.0304</v>
      </c>
      <c r="G57" s="2">
        <v>0.88690000000000002</v>
      </c>
      <c r="H57" s="2">
        <v>0.23719999999999999</v>
      </c>
      <c r="I57" s="2">
        <v>1268499</v>
      </c>
      <c r="J57" s="2" t="s">
        <v>149</v>
      </c>
      <c r="K57" s="2" t="s">
        <v>150</v>
      </c>
      <c r="L57" s="2">
        <v>2</v>
      </c>
      <c r="M57">
        <v>0.02</v>
      </c>
      <c r="N57">
        <v>0</v>
      </c>
      <c r="O57">
        <v>2714838</v>
      </c>
      <c r="P57">
        <v>0.99870000000000003</v>
      </c>
      <c r="Q57">
        <v>0.92600000000000005</v>
      </c>
      <c r="R57">
        <v>0.47310000000000002</v>
      </c>
      <c r="S57">
        <v>1.4348000000000001</v>
      </c>
      <c r="T57">
        <v>20.920780155968401</v>
      </c>
    </row>
    <row r="58" spans="1:20" ht="15.75" customHeight="1" x14ac:dyDescent="0.2">
      <c r="A58" s="2" t="s">
        <v>203</v>
      </c>
      <c r="B58" s="2">
        <v>6264345</v>
      </c>
      <c r="C58" s="2">
        <v>0.19151000000000001</v>
      </c>
      <c r="D58" s="2">
        <v>1508</v>
      </c>
      <c r="E58" s="2">
        <v>0.33</v>
      </c>
      <c r="F58" s="2">
        <v>0.72770000000000001</v>
      </c>
      <c r="G58" s="2">
        <v>0.68230000000000002</v>
      </c>
      <c r="H58" s="2">
        <v>0.45979999999999999</v>
      </c>
      <c r="I58" s="2">
        <v>2328890</v>
      </c>
      <c r="J58" s="2" t="s">
        <v>149</v>
      </c>
      <c r="K58" s="2" t="s">
        <v>150</v>
      </c>
      <c r="L58" s="2">
        <v>2</v>
      </c>
      <c r="M58">
        <v>0.16</v>
      </c>
      <c r="N58">
        <v>0</v>
      </c>
      <c r="O58">
        <v>1199685</v>
      </c>
      <c r="P58">
        <v>0.999</v>
      </c>
      <c r="Q58">
        <v>0.95199999999999996</v>
      </c>
      <c r="R58">
        <v>0.73740000000000006</v>
      </c>
      <c r="S58">
        <v>1.4584999999999999</v>
      </c>
      <c r="T58">
        <v>111.48473875900299</v>
      </c>
    </row>
    <row r="59" spans="1:20" ht="15.75" customHeight="1" x14ac:dyDescent="0.2">
      <c r="A59" s="2" t="s">
        <v>204</v>
      </c>
      <c r="B59" s="2">
        <v>6474719</v>
      </c>
      <c r="C59" s="2">
        <v>0.24071999999999999</v>
      </c>
      <c r="D59" s="2">
        <v>2730</v>
      </c>
      <c r="E59" s="2">
        <v>0.30099999999999999</v>
      </c>
      <c r="F59" s="2">
        <v>0.86019999999999996</v>
      </c>
      <c r="G59" s="2">
        <v>0.75960000000000005</v>
      </c>
      <c r="H59" s="2">
        <v>0.43459999999999999</v>
      </c>
      <c r="I59" s="2">
        <v>2136685</v>
      </c>
      <c r="J59" s="2" t="s">
        <v>149</v>
      </c>
      <c r="K59" s="2" t="s">
        <v>150</v>
      </c>
      <c r="L59" s="2">
        <v>2</v>
      </c>
      <c r="M59">
        <v>0.1</v>
      </c>
      <c r="N59">
        <v>0</v>
      </c>
      <c r="O59">
        <v>1558594</v>
      </c>
      <c r="P59">
        <v>0.99880000000000002</v>
      </c>
      <c r="Q59">
        <v>0.96</v>
      </c>
      <c r="R59">
        <v>0.5524</v>
      </c>
      <c r="S59">
        <v>1.5402</v>
      </c>
      <c r="T59">
        <v>21.167717850562301</v>
      </c>
    </row>
    <row r="60" spans="1:20" ht="15.75" customHeight="1" x14ac:dyDescent="0.2">
      <c r="A60" s="2" t="s">
        <v>205</v>
      </c>
      <c r="B60" s="2">
        <v>4910631</v>
      </c>
      <c r="C60" s="2">
        <v>0.21697</v>
      </c>
      <c r="D60" s="2">
        <v>2161</v>
      </c>
      <c r="E60" s="2">
        <v>0.307</v>
      </c>
      <c r="F60" s="2">
        <v>0.84060000000000001</v>
      </c>
      <c r="G60" s="2">
        <v>0.74109999999999998</v>
      </c>
      <c r="H60" s="2">
        <v>0.46860000000000002</v>
      </c>
      <c r="I60" s="2">
        <v>1801993</v>
      </c>
      <c r="J60" s="2" t="s">
        <v>149</v>
      </c>
      <c r="K60" s="2" t="s">
        <v>150</v>
      </c>
      <c r="L60" s="2">
        <v>2</v>
      </c>
      <c r="M60">
        <v>0.12</v>
      </c>
      <c r="N60">
        <v>0</v>
      </c>
      <c r="O60">
        <v>1065460</v>
      </c>
      <c r="P60">
        <v>0.99939999999999996</v>
      </c>
      <c r="Q60">
        <v>0.97599999999999998</v>
      </c>
      <c r="R60">
        <v>0.60340000000000005</v>
      </c>
      <c r="S60">
        <v>1.5745</v>
      </c>
      <c r="T60">
        <v>37.385688225813198</v>
      </c>
    </row>
    <row r="61" spans="1:20" ht="15.75" customHeight="1" x14ac:dyDescent="0.2">
      <c r="A61" s="2" t="s">
        <v>206</v>
      </c>
      <c r="B61" s="2">
        <v>6200622</v>
      </c>
      <c r="C61" s="2">
        <v>0.22333</v>
      </c>
      <c r="D61" s="2">
        <v>2045</v>
      </c>
      <c r="E61" s="2">
        <v>0.24399999999999999</v>
      </c>
      <c r="F61" s="2">
        <v>0.78480000000000005</v>
      </c>
      <c r="G61" s="2">
        <v>0.78039999999999998</v>
      </c>
      <c r="H61" s="2">
        <v>0.34139999999999998</v>
      </c>
      <c r="I61" s="2">
        <v>1643946</v>
      </c>
      <c r="J61" s="2" t="s">
        <v>149</v>
      </c>
      <c r="K61" s="2" t="s">
        <v>150</v>
      </c>
      <c r="L61" s="2">
        <v>2</v>
      </c>
      <c r="M61">
        <v>0.1</v>
      </c>
      <c r="N61" s="4">
        <v>3.3290336192693699E-6</v>
      </c>
      <c r="O61">
        <v>1384785</v>
      </c>
      <c r="P61">
        <v>0.99950000000000006</v>
      </c>
      <c r="Q61">
        <v>0.96099999999999997</v>
      </c>
      <c r="R61">
        <v>0.61729999999999996</v>
      </c>
      <c r="S61">
        <v>1.5382</v>
      </c>
      <c r="T61">
        <v>85.472581534764402</v>
      </c>
    </row>
    <row r="62" spans="1:20" ht="15.75" customHeight="1" x14ac:dyDescent="0.2">
      <c r="A62" s="2" t="s">
        <v>132</v>
      </c>
      <c r="B62" s="2">
        <f t="shared" ref="B62:T62" si="0">AVERAGE(B2:B61)</f>
        <v>6660270.1525423732</v>
      </c>
      <c r="C62" s="2">
        <f t="shared" si="0"/>
        <v>0.24835779661016952</v>
      </c>
      <c r="D62" s="2">
        <f t="shared" si="0"/>
        <v>3705.5593220338983</v>
      </c>
      <c r="E62" s="2">
        <f t="shared" si="0"/>
        <v>0.23467796610169492</v>
      </c>
      <c r="F62" s="2">
        <f t="shared" si="0"/>
        <v>0.79062711864406787</v>
      </c>
      <c r="G62" s="2">
        <f t="shared" si="0"/>
        <v>0.7473949152542374</v>
      </c>
      <c r="H62" s="2">
        <f t="shared" si="0"/>
        <v>0.34059491525423735</v>
      </c>
      <c r="I62" s="2">
        <f t="shared" si="0"/>
        <v>2120942.6779661016</v>
      </c>
      <c r="J62" s="2" t="e">
        <f t="shared" si="0"/>
        <v>#DIV/0!</v>
      </c>
      <c r="K62" s="2"/>
      <c r="L62" s="2"/>
      <c r="M62" s="2">
        <f t="shared" si="0"/>
        <v>4.5593220338983068E-2</v>
      </c>
      <c r="N62" s="2">
        <f t="shared" si="0"/>
        <v>3.0882538748283661E-7</v>
      </c>
      <c r="O62" s="2">
        <f t="shared" si="0"/>
        <v>1488860.559322034</v>
      </c>
      <c r="P62" s="2">
        <f t="shared" si="0"/>
        <v>0.99913999999999992</v>
      </c>
      <c r="Q62" s="2">
        <f t="shared" si="0"/>
        <v>0.94219999999999982</v>
      </c>
      <c r="R62" s="2">
        <f t="shared" si="0"/>
        <v>0.54895272727272748</v>
      </c>
      <c r="S62" s="2">
        <f t="shared" si="0"/>
        <v>1.3663981818181821</v>
      </c>
      <c r="T62" s="2">
        <f t="shared" si="0"/>
        <v>2324.3203980472085</v>
      </c>
    </row>
    <row r="63" spans="1:20" ht="15.75" customHeight="1" x14ac:dyDescent="0.2"/>
    <row r="64" spans="1:20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21:30:36Z</dcterms:created>
  <dcterms:modified xsi:type="dcterms:W3CDTF">2022-12-17T12:45:09Z</dcterms:modified>
</cp:coreProperties>
</file>